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10" sheetId="1" state="visible" r:id="rId2"/>
    <sheet name="20" sheetId="2" state="visible" r:id="rId3"/>
    <sheet name="30" sheetId="3" state="visible" r:id="rId4"/>
    <sheet name="40" sheetId="4" state="visible" r:id="rId5"/>
    <sheet name="50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5" uniqueCount="14">
  <si>
    <t xml:space="preserve">z=0.6</t>
  </si>
  <si>
    <t xml:space="preserve">z=0.8</t>
  </si>
  <si>
    <t xml:space="preserve">z=1</t>
  </si>
  <si>
    <t xml:space="preserve">z=1.2</t>
  </si>
  <si>
    <t xml:space="preserve">z=1.4</t>
  </si>
  <si>
    <t xml:space="preserve">z=1.6</t>
  </si>
  <si>
    <t xml:space="preserve">z=1.8</t>
  </si>
  <si>
    <t xml:space="preserve">z=2</t>
  </si>
  <si>
    <t xml:space="preserve">r(m)</t>
  </si>
  <si>
    <t xml:space="preserve">tangential velocity(m/s)</t>
  </si>
  <si>
    <t xml:space="preserve">dimensionless radius</t>
  </si>
  <si>
    <t xml:space="preserve">axial velocity</t>
  </si>
  <si>
    <t xml:space="preserve">max</t>
  </si>
  <si>
    <t xml:space="preserve">轴向速度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7"/>
  <sheetViews>
    <sheetView showFormulas="false" showGridLines="true" showRowColHeaders="true" showZeros="true" rightToLeft="false" tabSelected="false" showOutlineSymbols="true" defaultGridColor="true" view="normal" topLeftCell="J19" colorId="64" zoomScale="100" zoomScaleNormal="100" zoomScalePageLayoutView="100" workbookViewId="0">
      <selection pane="topLeft" activeCell="D28" activeCellId="0" sqref="D28"/>
    </sheetView>
  </sheetViews>
  <sheetFormatPr defaultColWidth="8.99609375" defaultRowHeight="13.5" zeroHeight="false" outlineLevelRow="0" outlineLevelCol="0"/>
  <cols>
    <col collapsed="false" customWidth="true" hidden="false" outlineLevel="0" max="1" min="1" style="1" width="10.37"/>
    <col collapsed="false" customWidth="true" hidden="false" outlineLevel="0" max="2" min="2" style="1" width="9.36"/>
    <col collapsed="false" customWidth="true" hidden="false" outlineLevel="0" max="3" min="3" style="1" width="15.12"/>
    <col collapsed="false" customWidth="true" hidden="false" outlineLevel="0" max="4" min="4" style="1" width="10.37"/>
    <col collapsed="false" customWidth="true" hidden="false" outlineLevel="0" max="5" min="5" style="1" width="9.36"/>
    <col collapsed="false" customWidth="true" hidden="false" outlineLevel="0" max="6" min="6" style="1" width="12.62"/>
    <col collapsed="false" customWidth="true" hidden="false" outlineLevel="0" max="7" min="7" style="1" width="10.37"/>
    <col collapsed="false" customWidth="true" hidden="false" outlineLevel="0" max="8" min="8" style="1" width="9.36"/>
    <col collapsed="false" customWidth="true" hidden="false" outlineLevel="0" max="9" min="9" style="1" width="12.62"/>
    <col collapsed="false" customWidth="true" hidden="false" outlineLevel="0" max="10" min="10" style="1" width="10.37"/>
    <col collapsed="false" customWidth="true" hidden="false" outlineLevel="0" max="11" min="11" style="1" width="9.36"/>
    <col collapsed="false" customWidth="true" hidden="false" outlineLevel="0" max="12" min="12" style="1" width="12.62"/>
    <col collapsed="false" customWidth="true" hidden="false" outlineLevel="0" max="13" min="13" style="1" width="10.37"/>
    <col collapsed="false" customWidth="true" hidden="false" outlineLevel="0" max="14" min="14" style="1" width="9.36"/>
    <col collapsed="false" customWidth="true" hidden="false" outlineLevel="0" max="15" min="15" style="1" width="12.62"/>
    <col collapsed="false" customWidth="true" hidden="false" outlineLevel="0" max="16" min="16" style="1" width="10.37"/>
    <col collapsed="false" customWidth="true" hidden="false" outlineLevel="0" max="17" min="17" style="1" width="9.36"/>
    <col collapsed="false" customWidth="true" hidden="false" outlineLevel="0" max="18" min="18" style="1" width="12.62"/>
    <col collapsed="false" customWidth="true" hidden="false" outlineLevel="0" max="19" min="19" style="1" width="10.37"/>
    <col collapsed="false" customWidth="true" hidden="false" outlineLevel="0" max="20" min="20" style="1" width="9.36"/>
    <col collapsed="false" customWidth="true" hidden="false" outlineLevel="0" max="21" min="21" style="1" width="12.62"/>
    <col collapsed="false" customWidth="true" hidden="false" outlineLevel="0" max="22" min="22" style="1" width="10.37"/>
    <col collapsed="false" customWidth="true" hidden="false" outlineLevel="0" max="23" min="23" style="1" width="9.36"/>
    <col collapsed="false" customWidth="true" hidden="false" outlineLevel="0" max="24" min="24" style="1" width="12.62"/>
    <col collapsed="false" customWidth="false" hidden="false" outlineLevel="0" max="257" min="25" style="1" width="8.99"/>
  </cols>
  <sheetData>
    <row r="1" customFormat="false" ht="13.5" hidden="false" customHeight="false" outlineLevel="0" collapsed="false">
      <c r="A1" s="1" t="s">
        <v>0</v>
      </c>
      <c r="D1" s="1" t="s">
        <v>1</v>
      </c>
      <c r="G1" s="1" t="s">
        <v>2</v>
      </c>
      <c r="J1" s="1" t="s">
        <v>3</v>
      </c>
      <c r="M1" s="1" t="s">
        <v>4</v>
      </c>
      <c r="P1" s="1" t="s">
        <v>5</v>
      </c>
      <c r="S1" s="1" t="s">
        <v>6</v>
      </c>
      <c r="V1" s="1" t="s">
        <v>7</v>
      </c>
    </row>
    <row r="2" customFormat="false" ht="13.5" hidden="false" customHeight="false" outlineLevel="0" collapsed="false">
      <c r="A2" s="1" t="s">
        <v>8</v>
      </c>
      <c r="B2" s="1" t="s">
        <v>9</v>
      </c>
      <c r="C2" s="1" t="s">
        <v>10</v>
      </c>
      <c r="D2" s="1" t="s">
        <v>8</v>
      </c>
      <c r="E2" s="1" t="s">
        <v>9</v>
      </c>
      <c r="F2" s="1" t="s">
        <v>10</v>
      </c>
      <c r="G2" s="1" t="s">
        <v>8</v>
      </c>
      <c r="H2" s="1" t="s">
        <v>9</v>
      </c>
      <c r="I2" s="1" t="s">
        <v>10</v>
      </c>
      <c r="J2" s="1" t="s">
        <v>8</v>
      </c>
      <c r="K2" s="1" t="s">
        <v>9</v>
      </c>
      <c r="L2" s="1" t="s">
        <v>10</v>
      </c>
      <c r="M2" s="1" t="s">
        <v>8</v>
      </c>
      <c r="N2" s="1" t="s">
        <v>9</v>
      </c>
      <c r="O2" s="1" t="s">
        <v>10</v>
      </c>
      <c r="P2" s="1" t="s">
        <v>8</v>
      </c>
      <c r="Q2" s="1" t="s">
        <v>9</v>
      </c>
      <c r="R2" s="1" t="s">
        <v>10</v>
      </c>
      <c r="S2" s="1" t="s">
        <v>8</v>
      </c>
      <c r="T2" s="1" t="s">
        <v>9</v>
      </c>
      <c r="U2" s="1" t="s">
        <v>10</v>
      </c>
      <c r="V2" s="1" t="s">
        <v>8</v>
      </c>
      <c r="W2" s="1" t="s">
        <v>9</v>
      </c>
      <c r="X2" s="1" t="s">
        <v>10</v>
      </c>
    </row>
    <row r="3" customFormat="false" ht="14.25" hidden="false" customHeight="false" outlineLevel="0" collapsed="false">
      <c r="A3" s="0" t="n">
        <v>0.0649938</v>
      </c>
      <c r="B3" s="0" t="n">
        <v>0</v>
      </c>
      <c r="C3" s="1" t="n">
        <f aca="false">A3/0.065</f>
        <v>0.999904615384615</v>
      </c>
      <c r="D3" s="0" t="n">
        <v>0.0649933</v>
      </c>
      <c r="E3" s="0" t="n">
        <v>0</v>
      </c>
      <c r="F3" s="1" t="n">
        <f aca="false">D3/0.065</f>
        <v>0.999896923076923</v>
      </c>
      <c r="G3" s="0" t="n">
        <v>0.0649928</v>
      </c>
      <c r="H3" s="0" t="n">
        <v>0</v>
      </c>
      <c r="I3" s="1" t="n">
        <f aca="false">G3/0.065</f>
        <v>0.999889230769231</v>
      </c>
      <c r="J3" s="0" t="n">
        <v>0.0649935</v>
      </c>
      <c r="K3" s="0" t="n">
        <v>0</v>
      </c>
      <c r="L3" s="1" t="n">
        <f aca="false">J3/0.065</f>
        <v>0.9999</v>
      </c>
      <c r="M3" s="0" t="n">
        <v>0.0649934</v>
      </c>
      <c r="N3" s="0" t="n">
        <v>0</v>
      </c>
      <c r="O3" s="1" t="n">
        <f aca="false">M3/0.065</f>
        <v>0.999898461538462</v>
      </c>
      <c r="P3" s="0" t="n">
        <v>0.0649941</v>
      </c>
      <c r="Q3" s="0" t="n">
        <v>0</v>
      </c>
      <c r="R3" s="1" t="n">
        <f aca="false">P3/0.065</f>
        <v>0.999909230769231</v>
      </c>
      <c r="S3" s="0" t="n">
        <v>0.0649947</v>
      </c>
      <c r="T3" s="0" t="n">
        <v>0</v>
      </c>
      <c r="U3" s="1" t="n">
        <f aca="false">S3/0.065</f>
        <v>0.999918461538462</v>
      </c>
      <c r="V3" s="0" t="n">
        <v>0.065</v>
      </c>
      <c r="W3" s="0" t="n">
        <v>0</v>
      </c>
      <c r="X3" s="1" t="n">
        <f aca="false">V3/0.065</f>
        <v>1</v>
      </c>
    </row>
    <row r="4" customFormat="false" ht="14.25" hidden="false" customHeight="false" outlineLevel="0" collapsed="false">
      <c r="A4" s="0" t="n">
        <v>0.0630156</v>
      </c>
      <c r="B4" s="0" t="n">
        <v>2.09835</v>
      </c>
      <c r="C4" s="1" t="n">
        <f aca="false">A4/0.065</f>
        <v>0.969470769230769</v>
      </c>
      <c r="D4" s="0" t="n">
        <v>0.0630154</v>
      </c>
      <c r="E4" s="0" t="n">
        <v>1.6026</v>
      </c>
      <c r="F4" s="1" t="n">
        <f aca="false">D4/0.065</f>
        <v>0.969467692307692</v>
      </c>
      <c r="G4" s="0" t="n">
        <v>0.0630143</v>
      </c>
      <c r="H4" s="0" t="n">
        <v>1.27907</v>
      </c>
      <c r="I4" s="1" t="n">
        <f aca="false">G4/0.065</f>
        <v>0.969450769230769</v>
      </c>
      <c r="J4" s="0" t="n">
        <v>0.0630148</v>
      </c>
      <c r="K4" s="0" t="n">
        <v>1.06427</v>
      </c>
      <c r="L4" s="1" t="n">
        <f aca="false">J4/0.065</f>
        <v>0.969458461538462</v>
      </c>
      <c r="M4" s="0" t="n">
        <v>0.0630147</v>
      </c>
      <c r="N4" s="0" t="n">
        <v>0.903119</v>
      </c>
      <c r="O4" s="1" t="n">
        <f aca="false">M4/0.065</f>
        <v>0.969456923076923</v>
      </c>
      <c r="P4" s="0" t="n">
        <v>0.0630153</v>
      </c>
      <c r="Q4" s="0" t="n">
        <v>0.778988</v>
      </c>
      <c r="R4" s="1" t="n">
        <f aca="false">P4/0.065</f>
        <v>0.969466153846154</v>
      </c>
      <c r="S4" s="0" t="n">
        <v>0.0630158</v>
      </c>
      <c r="T4" s="0" t="n">
        <v>0.673725</v>
      </c>
      <c r="U4" s="1" t="n">
        <f aca="false">S4/0.065</f>
        <v>0.969473846153846</v>
      </c>
      <c r="V4" s="0" t="n">
        <v>0.0630201</v>
      </c>
      <c r="W4" s="0" t="n">
        <v>0.613318</v>
      </c>
      <c r="X4" s="1" t="n">
        <f aca="false">V4/0.065</f>
        <v>0.96954</v>
      </c>
    </row>
    <row r="5" customFormat="false" ht="14.25" hidden="false" customHeight="false" outlineLevel="0" collapsed="false">
      <c r="A5" s="0" t="n">
        <v>0.0610373</v>
      </c>
      <c r="B5" s="0" t="n">
        <v>2.26405</v>
      </c>
      <c r="C5" s="1" t="n">
        <f aca="false">A5/0.065</f>
        <v>0.939035384615385</v>
      </c>
      <c r="D5" s="0" t="n">
        <v>0.0610372</v>
      </c>
      <c r="E5" s="0" t="n">
        <v>1.73989</v>
      </c>
      <c r="F5" s="1" t="n">
        <f aca="false">D5/0.065</f>
        <v>0.939033846153846</v>
      </c>
      <c r="G5" s="0" t="n">
        <v>0.0610356</v>
      </c>
      <c r="H5" s="0" t="n">
        <v>1.39655</v>
      </c>
      <c r="I5" s="1" t="n">
        <f aca="false">G5/0.065</f>
        <v>0.939009230769231</v>
      </c>
      <c r="J5" s="0" t="n">
        <v>0.061036</v>
      </c>
      <c r="K5" s="0" t="n">
        <v>1.16646</v>
      </c>
      <c r="L5" s="1" t="n">
        <f aca="false">J5/0.065</f>
        <v>0.939015384615385</v>
      </c>
      <c r="M5" s="0" t="n">
        <v>0.0610358</v>
      </c>
      <c r="N5" s="0" t="n">
        <v>0.997708</v>
      </c>
      <c r="O5" s="1" t="n">
        <f aca="false">M5/0.065</f>
        <v>0.939012307692308</v>
      </c>
      <c r="P5" s="0" t="n">
        <v>0.0610364</v>
      </c>
      <c r="Q5" s="0" t="n">
        <v>0.860424</v>
      </c>
      <c r="R5" s="1" t="n">
        <f aca="false">P5/0.065</f>
        <v>0.939021538461538</v>
      </c>
      <c r="S5" s="0" t="n">
        <v>0.0610369</v>
      </c>
      <c r="T5" s="0" t="n">
        <v>0.756036</v>
      </c>
      <c r="U5" s="1" t="n">
        <f aca="false">S5/0.065</f>
        <v>0.939029230769231</v>
      </c>
      <c r="V5" s="0" t="n">
        <v>0.06104</v>
      </c>
      <c r="W5" s="0" t="n">
        <v>0.676622</v>
      </c>
      <c r="X5" s="1" t="n">
        <f aca="false">V5/0.065</f>
        <v>0.939076923076923</v>
      </c>
    </row>
    <row r="6" customFormat="false" ht="14.25" hidden="false" customHeight="false" outlineLevel="0" collapsed="false">
      <c r="A6" s="0" t="n">
        <v>0.0590476</v>
      </c>
      <c r="B6" s="0" t="n">
        <v>2.24049</v>
      </c>
      <c r="C6" s="1" t="n">
        <f aca="false">A6/0.065</f>
        <v>0.908424615384615</v>
      </c>
      <c r="D6" s="0" t="n">
        <v>0.0590477</v>
      </c>
      <c r="E6" s="0" t="n">
        <v>1.7322</v>
      </c>
      <c r="F6" s="1" t="n">
        <f aca="false">D6/0.065</f>
        <v>0.908426153846154</v>
      </c>
      <c r="G6" s="0" t="n">
        <v>0.0590457</v>
      </c>
      <c r="H6" s="0" t="n">
        <v>1.39921</v>
      </c>
      <c r="I6" s="1" t="n">
        <f aca="false">G6/0.065</f>
        <v>0.908395384615385</v>
      </c>
      <c r="J6" s="0" t="n">
        <v>0.059046</v>
      </c>
      <c r="K6" s="0" t="n">
        <v>1.17433</v>
      </c>
      <c r="L6" s="1" t="n">
        <f aca="false">J6/0.065</f>
        <v>0.9084</v>
      </c>
      <c r="M6" s="0" t="n">
        <v>0.0590457</v>
      </c>
      <c r="N6" s="0" t="n">
        <v>1.00774</v>
      </c>
      <c r="O6" s="1" t="n">
        <f aca="false">M6/0.065</f>
        <v>0.908395384615385</v>
      </c>
      <c r="P6" s="0" t="n">
        <v>0.0590463</v>
      </c>
      <c r="Q6" s="0" t="n">
        <v>0.878343</v>
      </c>
      <c r="R6" s="1" t="n">
        <f aca="false">P6/0.065</f>
        <v>0.908404615384615</v>
      </c>
      <c r="S6" s="0" t="n">
        <v>0.0590467</v>
      </c>
      <c r="T6" s="0" t="n">
        <v>0.780988</v>
      </c>
      <c r="U6" s="1" t="n">
        <f aca="false">S6/0.065</f>
        <v>0.908410769230769</v>
      </c>
      <c r="V6" s="0" t="n">
        <v>0.0590496</v>
      </c>
      <c r="W6" s="0" t="n">
        <v>0.693919</v>
      </c>
      <c r="X6" s="1" t="n">
        <f aca="false">V6/0.065</f>
        <v>0.908455384615385</v>
      </c>
    </row>
    <row r="7" customFormat="false" ht="14.25" hidden="false" customHeight="false" outlineLevel="0" collapsed="false">
      <c r="A7" s="0" t="n">
        <v>0.0570579</v>
      </c>
      <c r="B7" s="0" t="n">
        <v>2.20022</v>
      </c>
      <c r="C7" s="1" t="n">
        <f aca="false">A7/0.065</f>
        <v>0.877813846153846</v>
      </c>
      <c r="D7" s="0" t="n">
        <v>0.0570582</v>
      </c>
      <c r="E7" s="0" t="n">
        <v>1.7082</v>
      </c>
      <c r="F7" s="1" t="n">
        <f aca="false">D7/0.065</f>
        <v>0.877818461538462</v>
      </c>
      <c r="G7" s="0" t="n">
        <v>0.0570558</v>
      </c>
      <c r="H7" s="0" t="n">
        <v>1.38542</v>
      </c>
      <c r="I7" s="1" t="n">
        <f aca="false">G7/0.065</f>
        <v>0.877781538461538</v>
      </c>
      <c r="J7" s="0" t="n">
        <v>0.057056</v>
      </c>
      <c r="K7" s="0" t="n">
        <v>1.16434</v>
      </c>
      <c r="L7" s="1" t="n">
        <f aca="false">J7/0.065</f>
        <v>0.877784615384615</v>
      </c>
      <c r="M7" s="0" t="n">
        <v>0.0570555</v>
      </c>
      <c r="N7" s="0" t="n">
        <v>1.00188</v>
      </c>
      <c r="O7" s="1" t="n">
        <f aca="false">M7/0.065</f>
        <v>0.877776923076923</v>
      </c>
      <c r="P7" s="0" t="n">
        <v>0.0570561</v>
      </c>
      <c r="Q7" s="0" t="n">
        <v>0.878464</v>
      </c>
      <c r="R7" s="1" t="n">
        <f aca="false">P7/0.065</f>
        <v>0.877786153846154</v>
      </c>
      <c r="S7" s="0" t="n">
        <v>0.0570564</v>
      </c>
      <c r="T7" s="0" t="n">
        <v>0.782899</v>
      </c>
      <c r="U7" s="1" t="n">
        <f aca="false">S7/0.065</f>
        <v>0.877790769230769</v>
      </c>
      <c r="V7" s="0" t="n">
        <v>0.0570592</v>
      </c>
      <c r="W7" s="0" t="n">
        <v>0.690768</v>
      </c>
      <c r="X7" s="1" t="n">
        <f aca="false">V7/0.065</f>
        <v>0.877833846153846</v>
      </c>
    </row>
    <row r="8" customFormat="false" ht="14.25" hidden="false" customHeight="false" outlineLevel="0" collapsed="false">
      <c r="A8" s="0" t="n">
        <v>0.0550674</v>
      </c>
      <c r="B8" s="0" t="n">
        <v>2.14783</v>
      </c>
      <c r="C8" s="1" t="n">
        <f aca="false">A8/0.065</f>
        <v>0.847190769230769</v>
      </c>
      <c r="D8" s="0" t="n">
        <v>0.0550678</v>
      </c>
      <c r="E8" s="0" t="n">
        <v>1.67146</v>
      </c>
      <c r="F8" s="1" t="n">
        <f aca="false">D8/0.065</f>
        <v>0.847196923076923</v>
      </c>
      <c r="G8" s="0" t="n">
        <v>0.0550656</v>
      </c>
      <c r="H8" s="0" t="n">
        <v>1.3593</v>
      </c>
      <c r="I8" s="1" t="n">
        <f aca="false">G8/0.065</f>
        <v>0.847163076923077</v>
      </c>
      <c r="J8" s="0" t="n">
        <v>0.0550661</v>
      </c>
      <c r="K8" s="0" t="n">
        <v>1.14235</v>
      </c>
      <c r="L8" s="1" t="n">
        <f aca="false">J8/0.065</f>
        <v>0.847170769230769</v>
      </c>
      <c r="M8" s="0" t="n">
        <v>0.0550657</v>
      </c>
      <c r="N8" s="0" t="n">
        <v>0.986658</v>
      </c>
      <c r="O8" s="1" t="n">
        <f aca="false">M8/0.065</f>
        <v>0.847164615384615</v>
      </c>
      <c r="P8" s="0" t="n">
        <v>0.0550662</v>
      </c>
      <c r="Q8" s="0" t="n">
        <v>0.865128</v>
      </c>
      <c r="R8" s="1" t="n">
        <f aca="false">P8/0.065</f>
        <v>0.847172307692308</v>
      </c>
      <c r="S8" s="0" t="n">
        <v>0.0550664</v>
      </c>
      <c r="T8" s="0" t="n">
        <v>0.771981</v>
      </c>
      <c r="U8" s="1" t="n">
        <f aca="false">S8/0.065</f>
        <v>0.847175384615385</v>
      </c>
      <c r="V8" s="0" t="n">
        <v>0.0550688</v>
      </c>
      <c r="W8" s="0" t="n">
        <v>0.678699</v>
      </c>
      <c r="X8" s="1" t="n">
        <f aca="false">V8/0.065</f>
        <v>0.847212307692308</v>
      </c>
    </row>
    <row r="9" customFormat="false" ht="14.25" hidden="false" customHeight="false" outlineLevel="0" collapsed="false">
      <c r="A9" s="0" t="n">
        <v>0.0530773</v>
      </c>
      <c r="B9" s="0" t="n">
        <v>2.08651</v>
      </c>
      <c r="C9" s="1" t="n">
        <f aca="false">A9/0.065</f>
        <v>0.816573846153846</v>
      </c>
      <c r="D9" s="0" t="n">
        <v>0.0530778</v>
      </c>
      <c r="E9" s="0" t="n">
        <v>1.62626</v>
      </c>
      <c r="F9" s="1" t="n">
        <f aca="false">D9/0.065</f>
        <v>0.816581538461539</v>
      </c>
      <c r="G9" s="0" t="n">
        <v>0.0530757</v>
      </c>
      <c r="H9" s="0" t="n">
        <v>1.32524</v>
      </c>
      <c r="I9" s="1" t="n">
        <f aca="false">G9/0.065</f>
        <v>0.816549230769231</v>
      </c>
      <c r="J9" s="0" t="n">
        <v>0.053076</v>
      </c>
      <c r="K9" s="0" t="n">
        <v>1.11537</v>
      </c>
      <c r="L9" s="1" t="n">
        <f aca="false">J9/0.065</f>
        <v>0.816553846153846</v>
      </c>
      <c r="M9" s="0" t="n">
        <v>0.0530756</v>
      </c>
      <c r="N9" s="0" t="n">
        <v>0.963757</v>
      </c>
      <c r="O9" s="1" t="n">
        <f aca="false">M9/0.065</f>
        <v>0.816547692307692</v>
      </c>
      <c r="P9" s="0" t="n">
        <v>0.053076</v>
      </c>
      <c r="Q9" s="0" t="n">
        <v>0.844907</v>
      </c>
      <c r="R9" s="1" t="n">
        <f aca="false">P9/0.065</f>
        <v>0.816553846153846</v>
      </c>
      <c r="S9" s="0" t="n">
        <v>0.0530762</v>
      </c>
      <c r="T9" s="0" t="n">
        <v>0.755686</v>
      </c>
      <c r="U9" s="1" t="n">
        <f aca="false">S9/0.065</f>
        <v>0.816556923076923</v>
      </c>
      <c r="V9" s="0" t="n">
        <v>0.0530784</v>
      </c>
      <c r="W9" s="0" t="n">
        <v>0.663445</v>
      </c>
      <c r="X9" s="1" t="n">
        <f aca="false">V9/0.065</f>
        <v>0.816590769230769</v>
      </c>
    </row>
    <row r="10" customFormat="false" ht="14.25" hidden="false" customHeight="false" outlineLevel="0" collapsed="false">
      <c r="A10" s="0" t="n">
        <v>0.0510502</v>
      </c>
      <c r="B10" s="0" t="n">
        <v>2.01828</v>
      </c>
      <c r="C10" s="1" t="n">
        <f aca="false">A10/0.065</f>
        <v>0.785387692307692</v>
      </c>
      <c r="D10" s="0" t="n">
        <v>0.0510508</v>
      </c>
      <c r="E10" s="0" t="n">
        <v>1.57517</v>
      </c>
      <c r="F10" s="1" t="n">
        <f aca="false">D10/0.065</f>
        <v>0.785396923076923</v>
      </c>
      <c r="G10" s="0" t="n">
        <v>0.0510486</v>
      </c>
      <c r="H10" s="0" t="n">
        <v>1.2863</v>
      </c>
      <c r="I10" s="1" t="n">
        <f aca="false">G10/0.065</f>
        <v>0.785363076923077</v>
      </c>
      <c r="J10" s="0" t="n">
        <v>0.051049</v>
      </c>
      <c r="K10" s="0" t="n">
        <v>1.08469</v>
      </c>
      <c r="L10" s="1" t="n">
        <f aca="false">J10/0.065</f>
        <v>0.785369230769231</v>
      </c>
      <c r="M10" s="0" t="n">
        <v>0.0510486</v>
      </c>
      <c r="N10" s="0" t="n">
        <v>0.935325</v>
      </c>
      <c r="O10" s="1" t="n">
        <f aca="false">M10/0.065</f>
        <v>0.785363076923077</v>
      </c>
      <c r="P10" s="0" t="n">
        <v>0.051049</v>
      </c>
      <c r="Q10" s="0" t="n">
        <v>0.820518</v>
      </c>
      <c r="R10" s="1" t="n">
        <f aca="false">P10/0.065</f>
        <v>0.785369230769231</v>
      </c>
      <c r="S10" s="0" t="n">
        <v>0.0510491</v>
      </c>
      <c r="T10" s="0" t="n">
        <v>0.734704</v>
      </c>
      <c r="U10" s="1" t="n">
        <f aca="false">S10/0.065</f>
        <v>0.785370769230769</v>
      </c>
      <c r="V10" s="0" t="n">
        <v>0.051051</v>
      </c>
      <c r="W10" s="0" t="n">
        <v>0.641559</v>
      </c>
      <c r="X10" s="1" t="n">
        <f aca="false">V10/0.065</f>
        <v>0.7854</v>
      </c>
    </row>
    <row r="11" customFormat="false" ht="14.25" hidden="false" customHeight="false" outlineLevel="0" collapsed="false">
      <c r="A11" s="0" t="n">
        <v>0.0490231</v>
      </c>
      <c r="B11" s="0" t="n">
        <v>1.94562</v>
      </c>
      <c r="C11" s="1" t="n">
        <f aca="false">A11/0.065</f>
        <v>0.754201538461539</v>
      </c>
      <c r="D11" s="0" t="n">
        <v>0.0490237</v>
      </c>
      <c r="E11" s="0" t="n">
        <v>1.52032</v>
      </c>
      <c r="F11" s="1" t="n">
        <f aca="false">D11/0.065</f>
        <v>0.754210769230769</v>
      </c>
      <c r="G11" s="0" t="n">
        <v>0.0490215</v>
      </c>
      <c r="H11" s="0" t="n">
        <v>1.24425</v>
      </c>
      <c r="I11" s="1" t="n">
        <f aca="false">G11/0.065</f>
        <v>0.754176923076923</v>
      </c>
      <c r="J11" s="0" t="n">
        <v>0.0490218</v>
      </c>
      <c r="K11" s="0" t="n">
        <v>1.049</v>
      </c>
      <c r="L11" s="1" t="n">
        <f aca="false">J11/0.065</f>
        <v>0.754181538461538</v>
      </c>
      <c r="M11" s="0" t="n">
        <v>0.0490214</v>
      </c>
      <c r="N11" s="0" t="n">
        <v>0.903799</v>
      </c>
      <c r="O11" s="1" t="n">
        <f aca="false">M11/0.065</f>
        <v>0.754175384615385</v>
      </c>
      <c r="P11" s="0" t="n">
        <v>0.0490217</v>
      </c>
      <c r="Q11" s="0" t="n">
        <v>0.794468</v>
      </c>
      <c r="R11" s="1" t="n">
        <f aca="false">P11/0.065</f>
        <v>0.75418</v>
      </c>
      <c r="S11" s="0" t="n">
        <v>0.0490218</v>
      </c>
      <c r="T11" s="0" t="n">
        <v>0.710027</v>
      </c>
      <c r="U11" s="1" t="n">
        <f aca="false">S11/0.065</f>
        <v>0.754181538461538</v>
      </c>
      <c r="V11" s="0" t="n">
        <v>0.0490236</v>
      </c>
      <c r="W11" s="0" t="n">
        <v>0.618432</v>
      </c>
      <c r="X11" s="1" t="n">
        <f aca="false">V11/0.065</f>
        <v>0.754209230769231</v>
      </c>
    </row>
    <row r="12" customFormat="false" ht="14.25" hidden="false" customHeight="false" outlineLevel="0" collapsed="false">
      <c r="A12" s="0" t="n">
        <v>0.0469958</v>
      </c>
      <c r="B12" s="0" t="n">
        <v>1.86965</v>
      </c>
      <c r="C12" s="1" t="n">
        <f aca="false">A12/0.065</f>
        <v>0.723012307692308</v>
      </c>
      <c r="D12" s="0" t="n">
        <v>0.0469972</v>
      </c>
      <c r="E12" s="0" t="n">
        <v>1.46243</v>
      </c>
      <c r="F12" s="1" t="n">
        <f aca="false">D12/0.065</f>
        <v>0.723033846153846</v>
      </c>
      <c r="G12" s="0" t="n">
        <v>0.0469945</v>
      </c>
      <c r="H12" s="0" t="n">
        <v>1.19916</v>
      </c>
      <c r="I12" s="1" t="n">
        <f aca="false">G12/0.065</f>
        <v>0.722992307692308</v>
      </c>
      <c r="J12" s="0" t="n">
        <v>0.0469947</v>
      </c>
      <c r="K12" s="0" t="n">
        <v>1.00932</v>
      </c>
      <c r="L12" s="1" t="n">
        <f aca="false">J12/0.065</f>
        <v>0.722995384615385</v>
      </c>
      <c r="M12" s="0" t="n">
        <v>0.0469943</v>
      </c>
      <c r="N12" s="0" t="n">
        <v>0.87121</v>
      </c>
      <c r="O12" s="1" t="n">
        <f aca="false">M12/0.065</f>
        <v>0.722989230769231</v>
      </c>
      <c r="P12" s="0" t="n">
        <v>0.0469945</v>
      </c>
      <c r="Q12" s="0" t="n">
        <v>0.766269</v>
      </c>
      <c r="R12" s="1" t="n">
        <f aca="false">P12/0.065</f>
        <v>0.722992307692308</v>
      </c>
      <c r="S12" s="0" t="n">
        <v>0.0469947</v>
      </c>
      <c r="T12" s="0" t="n">
        <v>0.683261</v>
      </c>
      <c r="U12" s="1" t="n">
        <f aca="false">S12/0.065</f>
        <v>0.722995384615385</v>
      </c>
      <c r="V12" s="0" t="n">
        <v>0.0469961</v>
      </c>
      <c r="W12" s="0" t="n">
        <v>0.595037</v>
      </c>
      <c r="X12" s="1" t="n">
        <f aca="false">V12/0.065</f>
        <v>0.723016923076923</v>
      </c>
    </row>
    <row r="13" customFormat="false" ht="14.25" hidden="false" customHeight="false" outlineLevel="0" collapsed="false">
      <c r="A13" s="0" t="n">
        <v>0.045083</v>
      </c>
      <c r="B13" s="0" t="n">
        <v>1.79532</v>
      </c>
      <c r="C13" s="1" t="n">
        <f aca="false">A13/0.065</f>
        <v>0.693584615384615</v>
      </c>
      <c r="D13" s="0" t="n">
        <v>0.0450845</v>
      </c>
      <c r="E13" s="0" t="n">
        <v>1.4055</v>
      </c>
      <c r="F13" s="1" t="n">
        <f aca="false">D13/0.065</f>
        <v>0.693607692307692</v>
      </c>
      <c r="G13" s="0" t="n">
        <v>0.0450816</v>
      </c>
      <c r="H13" s="0" t="n">
        <v>1.15437</v>
      </c>
      <c r="I13" s="1" t="n">
        <f aca="false">G13/0.065</f>
        <v>0.693563076923077</v>
      </c>
      <c r="J13" s="0" t="n">
        <v>0.0450819</v>
      </c>
      <c r="K13" s="0" t="n">
        <v>0.970844</v>
      </c>
      <c r="L13" s="1" t="n">
        <f aca="false">J13/0.065</f>
        <v>0.693567692307692</v>
      </c>
      <c r="M13" s="0" t="n">
        <v>0.0450814</v>
      </c>
      <c r="N13" s="0" t="n">
        <v>0.839216</v>
      </c>
      <c r="O13" s="1" t="n">
        <f aca="false">M13/0.065</f>
        <v>0.69356</v>
      </c>
      <c r="P13" s="0" t="n">
        <v>0.0450817</v>
      </c>
      <c r="Q13" s="0" t="n">
        <v>0.738209</v>
      </c>
      <c r="R13" s="1" t="n">
        <f aca="false">P13/0.065</f>
        <v>0.693564615384615</v>
      </c>
      <c r="S13" s="0" t="n">
        <v>0.0450818</v>
      </c>
      <c r="T13" s="0" t="n">
        <v>0.657598</v>
      </c>
      <c r="U13" s="1" t="n">
        <f aca="false">S13/0.065</f>
        <v>0.693566153846154</v>
      </c>
      <c r="V13" s="0" t="n">
        <v>0.045083</v>
      </c>
      <c r="W13" s="0" t="n">
        <v>0.570534</v>
      </c>
      <c r="X13" s="1" t="n">
        <f aca="false">V13/0.065</f>
        <v>0.693584615384615</v>
      </c>
    </row>
    <row r="14" customFormat="false" ht="14.25" hidden="false" customHeight="false" outlineLevel="0" collapsed="false">
      <c r="A14" s="0" t="n">
        <v>0.04317</v>
      </c>
      <c r="B14" s="0" t="n">
        <v>1.71853</v>
      </c>
      <c r="C14" s="1" t="n">
        <f aca="false">A14/0.065</f>
        <v>0.664153846153846</v>
      </c>
      <c r="D14" s="0" t="n">
        <v>0.0431718</v>
      </c>
      <c r="E14" s="0" t="n">
        <v>1.34677</v>
      </c>
      <c r="F14" s="1" t="n">
        <f aca="false">D14/0.065</f>
        <v>0.664181538461539</v>
      </c>
      <c r="G14" s="0" t="n">
        <v>0.0431687</v>
      </c>
      <c r="H14" s="0" t="n">
        <v>1.10779</v>
      </c>
      <c r="I14" s="1" t="n">
        <f aca="false">G14/0.065</f>
        <v>0.664133846153846</v>
      </c>
      <c r="J14" s="0" t="n">
        <v>0.0431692</v>
      </c>
      <c r="K14" s="0" t="n">
        <v>0.931614</v>
      </c>
      <c r="L14" s="1" t="n">
        <f aca="false">J14/0.065</f>
        <v>0.664141538461538</v>
      </c>
      <c r="M14" s="0" t="n">
        <v>0.0431687</v>
      </c>
      <c r="N14" s="0" t="n">
        <v>0.805635</v>
      </c>
      <c r="O14" s="1" t="n">
        <f aca="false">M14/0.065</f>
        <v>0.664133846153846</v>
      </c>
      <c r="P14" s="0" t="n">
        <v>0.0431689</v>
      </c>
      <c r="Q14" s="0" t="n">
        <v>0.709142</v>
      </c>
      <c r="R14" s="1" t="n">
        <f aca="false">P14/0.065</f>
        <v>0.664136923076923</v>
      </c>
      <c r="S14" s="0" t="n">
        <v>0.043169</v>
      </c>
      <c r="T14" s="0" t="n">
        <v>0.631069</v>
      </c>
      <c r="U14" s="1" t="n">
        <f aca="false">S14/0.065</f>
        <v>0.664138461538462</v>
      </c>
      <c r="V14" s="0" t="n">
        <v>0.0431698</v>
      </c>
      <c r="W14" s="0" t="n">
        <v>0.546015</v>
      </c>
      <c r="X14" s="1" t="n">
        <f aca="false">V14/0.065</f>
        <v>0.664150769230769</v>
      </c>
    </row>
    <row r="15" customFormat="false" ht="14.25" hidden="false" customHeight="false" outlineLevel="0" collapsed="false">
      <c r="A15" s="0" t="n">
        <v>0.0412572</v>
      </c>
      <c r="B15" s="0" t="n">
        <v>1.63962</v>
      </c>
      <c r="C15" s="1" t="n">
        <f aca="false">A15/0.065</f>
        <v>0.634726153846154</v>
      </c>
      <c r="D15" s="0" t="n">
        <v>0.0412591</v>
      </c>
      <c r="E15" s="0" t="n">
        <v>1.28659</v>
      </c>
      <c r="F15" s="1" t="n">
        <f aca="false">D15/0.065</f>
        <v>0.634755384615385</v>
      </c>
      <c r="G15" s="0" t="n">
        <v>0.041256</v>
      </c>
      <c r="H15" s="0" t="n">
        <v>1.06</v>
      </c>
      <c r="I15" s="1" t="n">
        <f aca="false">G15/0.065</f>
        <v>0.634707692307692</v>
      </c>
      <c r="J15" s="0" t="n">
        <v>0.0412565</v>
      </c>
      <c r="K15" s="0" t="n">
        <v>0.891341</v>
      </c>
      <c r="L15" s="1" t="n">
        <f aca="false">J15/0.065</f>
        <v>0.634715384615385</v>
      </c>
      <c r="M15" s="0" t="n">
        <v>0.0412561</v>
      </c>
      <c r="N15" s="0" t="n">
        <v>0.770327</v>
      </c>
      <c r="O15" s="1" t="n">
        <f aca="false">M15/0.065</f>
        <v>0.634709230769231</v>
      </c>
      <c r="P15" s="0" t="n">
        <v>0.0412562</v>
      </c>
      <c r="Q15" s="0" t="n">
        <v>0.678998</v>
      </c>
      <c r="R15" s="1" t="n">
        <f aca="false">P15/0.065</f>
        <v>0.634710769230769</v>
      </c>
      <c r="S15" s="0" t="n">
        <v>0.0412563</v>
      </c>
      <c r="T15" s="0" t="n">
        <v>0.605104</v>
      </c>
      <c r="U15" s="1" t="n">
        <f aca="false">S15/0.065</f>
        <v>0.634712307692308</v>
      </c>
      <c r="V15" s="0" t="n">
        <v>0.0412566</v>
      </c>
      <c r="W15" s="0" t="n">
        <v>0.522705</v>
      </c>
      <c r="X15" s="1" t="n">
        <f aca="false">V15/0.065</f>
        <v>0.634716923076923</v>
      </c>
    </row>
    <row r="16" customFormat="false" ht="14.25" hidden="false" customHeight="false" outlineLevel="0" collapsed="false">
      <c r="A16" s="0" t="n">
        <v>0.0392494</v>
      </c>
      <c r="B16" s="0" t="n">
        <v>1.55541</v>
      </c>
      <c r="C16" s="1" t="n">
        <f aca="false">A16/0.065</f>
        <v>0.603836923076923</v>
      </c>
      <c r="D16" s="0" t="n">
        <v>0.0392513</v>
      </c>
      <c r="E16" s="0" t="n">
        <v>1.22204</v>
      </c>
      <c r="F16" s="1" t="n">
        <f aca="false">D16/0.065</f>
        <v>0.603866153846154</v>
      </c>
      <c r="G16" s="0" t="n">
        <v>0.0392482</v>
      </c>
      <c r="H16" s="0" t="n">
        <v>1.00709</v>
      </c>
      <c r="I16" s="1" t="n">
        <f aca="false">G16/0.065</f>
        <v>0.603818461538462</v>
      </c>
      <c r="J16" s="0" t="n">
        <v>0.0392489</v>
      </c>
      <c r="K16" s="0" t="n">
        <v>0.847273</v>
      </c>
      <c r="L16" s="1" t="n">
        <f aca="false">J16/0.065</f>
        <v>0.603829230769231</v>
      </c>
      <c r="M16" s="0" t="n">
        <v>0.0392484</v>
      </c>
      <c r="N16" s="0" t="n">
        <v>0.731118</v>
      </c>
      <c r="O16" s="1" t="n">
        <f aca="false">M16/0.065</f>
        <v>0.603821538461539</v>
      </c>
      <c r="P16" s="0" t="n">
        <v>0.0392485</v>
      </c>
      <c r="Q16" s="0" t="n">
        <v>0.645809</v>
      </c>
      <c r="R16" s="1" t="n">
        <f aca="false">P16/0.065</f>
        <v>0.603823076923077</v>
      </c>
      <c r="S16" s="0" t="n">
        <v>0.0392486</v>
      </c>
      <c r="T16" s="0" t="n">
        <v>0.577645</v>
      </c>
      <c r="U16" s="1" t="n">
        <f aca="false">S16/0.065</f>
        <v>0.603824615384615</v>
      </c>
      <c r="V16" s="0" t="n">
        <v>0.0392489</v>
      </c>
      <c r="W16" s="0" t="n">
        <v>0.497198</v>
      </c>
      <c r="X16" s="1" t="n">
        <f aca="false">V16/0.065</f>
        <v>0.603829230769231</v>
      </c>
    </row>
    <row r="17" customFormat="false" ht="14.25" hidden="false" customHeight="false" outlineLevel="0" collapsed="false">
      <c r="A17" s="0" t="n">
        <v>0.0372419</v>
      </c>
      <c r="B17" s="0" t="n">
        <v>1.47014</v>
      </c>
      <c r="C17" s="1" t="n">
        <f aca="false">A17/0.065</f>
        <v>0.572952307692308</v>
      </c>
      <c r="D17" s="0" t="n">
        <v>0.0372438</v>
      </c>
      <c r="E17" s="0" t="n">
        <v>1.15605</v>
      </c>
      <c r="F17" s="1" t="n">
        <f aca="false">D17/0.065</f>
        <v>0.572981538461538</v>
      </c>
      <c r="G17" s="0" t="n">
        <v>0.0372408</v>
      </c>
      <c r="H17" s="0" t="n">
        <v>0.951878</v>
      </c>
      <c r="I17" s="1" t="n">
        <f aca="false">G17/0.065</f>
        <v>0.572935384615385</v>
      </c>
      <c r="J17" s="0" t="n">
        <v>0.0372416</v>
      </c>
      <c r="K17" s="0" t="n">
        <v>0.800526</v>
      </c>
      <c r="L17" s="1" t="n">
        <f aca="false">J17/0.065</f>
        <v>0.572947692307692</v>
      </c>
      <c r="M17" s="0" t="n">
        <v>0.0372412</v>
      </c>
      <c r="N17" s="0" t="n">
        <v>0.69051</v>
      </c>
      <c r="O17" s="1" t="n">
        <f aca="false">M17/0.065</f>
        <v>0.572941538461539</v>
      </c>
      <c r="P17" s="0" t="n">
        <v>0.0372412</v>
      </c>
      <c r="Q17" s="0" t="n">
        <v>0.611257</v>
      </c>
      <c r="R17" s="1" t="n">
        <f aca="false">P17/0.065</f>
        <v>0.572941538461539</v>
      </c>
      <c r="S17" s="0" t="n">
        <v>0.0372412</v>
      </c>
      <c r="T17" s="0" t="n">
        <v>0.54691</v>
      </c>
      <c r="U17" s="1" t="n">
        <f aca="false">S17/0.065</f>
        <v>0.572941538461539</v>
      </c>
      <c r="V17" s="0" t="n">
        <v>0.0372411</v>
      </c>
      <c r="W17" s="0" t="n">
        <v>0.468323</v>
      </c>
      <c r="X17" s="1" t="n">
        <f aca="false">V17/0.065</f>
        <v>0.57294</v>
      </c>
    </row>
    <row r="18" customFormat="false" ht="14.25" hidden="false" customHeight="false" outlineLevel="0" collapsed="false">
      <c r="A18" s="0" t="n">
        <v>0.0352517</v>
      </c>
      <c r="B18" s="0" t="n">
        <v>1.38373</v>
      </c>
      <c r="C18" s="1" t="n">
        <f aca="false">A18/0.065</f>
        <v>0.542333846153846</v>
      </c>
      <c r="D18" s="0" t="n">
        <v>0.0352533</v>
      </c>
      <c r="E18" s="0" t="n">
        <v>1.08907</v>
      </c>
      <c r="F18" s="1" t="n">
        <f aca="false">D18/0.065</f>
        <v>0.542358461538462</v>
      </c>
      <c r="G18" s="0" t="n">
        <v>0.0352507</v>
      </c>
      <c r="H18" s="0" t="n">
        <v>0.897003</v>
      </c>
      <c r="I18" s="1" t="n">
        <f aca="false">G18/0.065</f>
        <v>0.542318461538462</v>
      </c>
      <c r="J18" s="0" t="n">
        <v>0.0352517</v>
      </c>
      <c r="K18" s="0" t="n">
        <v>0.754023</v>
      </c>
      <c r="L18" s="1" t="n">
        <f aca="false">J18/0.065</f>
        <v>0.542333846153846</v>
      </c>
      <c r="M18" s="0" t="n">
        <v>0.0352513</v>
      </c>
      <c r="N18" s="0" t="n">
        <v>0.650295</v>
      </c>
      <c r="O18" s="1" t="n">
        <f aca="false">M18/0.065</f>
        <v>0.542327692307692</v>
      </c>
      <c r="P18" s="0" t="n">
        <v>0.0352512</v>
      </c>
      <c r="Q18" s="0" t="n">
        <v>0.576845</v>
      </c>
      <c r="R18" s="1" t="n">
        <f aca="false">P18/0.065</f>
        <v>0.542326153846154</v>
      </c>
      <c r="S18" s="0" t="n">
        <v>0.0352512</v>
      </c>
      <c r="T18" s="0" t="n">
        <v>0.514248</v>
      </c>
      <c r="U18" s="1" t="n">
        <f aca="false">S18/0.065</f>
        <v>0.542326153846154</v>
      </c>
      <c r="V18" s="0" t="n">
        <v>0.0352511</v>
      </c>
      <c r="W18" s="0" t="n">
        <v>0.440535</v>
      </c>
      <c r="X18" s="1" t="n">
        <f aca="false">V18/0.065</f>
        <v>0.542324615384615</v>
      </c>
    </row>
    <row r="19" customFormat="false" ht="14.25" hidden="false" customHeight="false" outlineLevel="0" collapsed="false">
      <c r="A19" s="0" t="n">
        <v>0.0332614</v>
      </c>
      <c r="B19" s="0" t="n">
        <v>1.29583</v>
      </c>
      <c r="C19" s="1" t="n">
        <f aca="false">A19/0.065</f>
        <v>0.511713846153846</v>
      </c>
      <c r="D19" s="0" t="n">
        <v>0.0332628</v>
      </c>
      <c r="E19" s="0" t="n">
        <v>1.02032</v>
      </c>
      <c r="F19" s="1" t="n">
        <f aca="false">D19/0.065</f>
        <v>0.511735384615385</v>
      </c>
      <c r="G19" s="0" t="n">
        <v>0.0332606</v>
      </c>
      <c r="H19" s="0" t="n">
        <v>0.840503</v>
      </c>
      <c r="I19" s="1" t="n">
        <f aca="false">G19/0.065</f>
        <v>0.511701538461538</v>
      </c>
      <c r="J19" s="0" t="n">
        <v>0.0332612</v>
      </c>
      <c r="K19" s="0" t="n">
        <v>0.708324</v>
      </c>
      <c r="L19" s="1" t="n">
        <f aca="false">J19/0.065</f>
        <v>0.511710769230769</v>
      </c>
      <c r="M19" s="0" t="n">
        <v>0.0332609</v>
      </c>
      <c r="N19" s="0" t="n">
        <v>0.609001</v>
      </c>
      <c r="O19" s="1" t="n">
        <f aca="false">M19/0.065</f>
        <v>0.511706153846154</v>
      </c>
      <c r="P19" s="0" t="n">
        <v>0.0332609</v>
      </c>
      <c r="Q19" s="0" t="n">
        <v>0.539319</v>
      </c>
      <c r="R19" s="1" t="n">
        <f aca="false">P19/0.065</f>
        <v>0.511706153846154</v>
      </c>
      <c r="S19" s="0" t="n">
        <v>0.0348159</v>
      </c>
      <c r="T19" s="0" t="n">
        <v>0.507174</v>
      </c>
      <c r="U19" s="1" t="n">
        <f aca="false">S19/0.065</f>
        <v>0.535629230769231</v>
      </c>
      <c r="V19" s="0" t="n">
        <v>0.033261</v>
      </c>
      <c r="W19" s="0" t="n">
        <v>0.412098</v>
      </c>
      <c r="X19" s="1" t="n">
        <f aca="false">V19/0.065</f>
        <v>0.511707692307692</v>
      </c>
    </row>
    <row r="20" customFormat="false" ht="14.25" hidden="false" customHeight="false" outlineLevel="0" collapsed="false">
      <c r="A20" s="0" t="n">
        <v>0.0312711</v>
      </c>
      <c r="B20" s="0" t="n">
        <v>1.20633</v>
      </c>
      <c r="C20" s="1" t="n">
        <f aca="false">A20/0.065</f>
        <v>0.481093846153846</v>
      </c>
      <c r="D20" s="0" t="n">
        <v>0.0312717</v>
      </c>
      <c r="E20" s="0" t="n">
        <v>0.949596</v>
      </c>
      <c r="F20" s="1" t="n">
        <f aca="false">D20/0.065</f>
        <v>0.481103076923077</v>
      </c>
      <c r="G20" s="0" t="n">
        <v>0.0312704</v>
      </c>
      <c r="H20" s="0" t="n">
        <v>0.782552</v>
      </c>
      <c r="I20" s="1" t="n">
        <f aca="false">G20/0.065</f>
        <v>0.481083076923077</v>
      </c>
      <c r="J20" s="0" t="n">
        <v>0.0312707</v>
      </c>
      <c r="K20" s="0" t="n">
        <v>0.660237</v>
      </c>
      <c r="L20" s="1" t="n">
        <f aca="false">J20/0.065</f>
        <v>0.481087692307692</v>
      </c>
      <c r="M20" s="0" t="n">
        <v>0.0312705</v>
      </c>
      <c r="N20" s="0" t="n">
        <v>0.564174</v>
      </c>
      <c r="O20" s="1" t="n">
        <f aca="false">M20/0.065</f>
        <v>0.481084615384615</v>
      </c>
      <c r="P20" s="0" t="n">
        <v>0.0312705</v>
      </c>
      <c r="Q20" s="0" t="n">
        <v>0.498233</v>
      </c>
      <c r="R20" s="1" t="n">
        <f aca="false">P20/0.065</f>
        <v>0.481084615384615</v>
      </c>
      <c r="S20" s="0" t="n">
        <v>0.0332609</v>
      </c>
      <c r="T20" s="0" t="n">
        <v>0.482301</v>
      </c>
      <c r="U20" s="1" t="n">
        <f aca="false">S20/0.065</f>
        <v>0.511706153846154</v>
      </c>
      <c r="V20" s="0" t="n">
        <v>0.031271</v>
      </c>
      <c r="W20" s="0" t="n">
        <v>0.380686</v>
      </c>
      <c r="X20" s="1" t="n">
        <f aca="false">V20/0.065</f>
        <v>0.481092307692308</v>
      </c>
    </row>
    <row r="21" customFormat="false" ht="14.25" hidden="false" customHeight="false" outlineLevel="0" collapsed="false">
      <c r="A21" s="0" t="n">
        <v>0.0293137</v>
      </c>
      <c r="B21" s="0" t="n">
        <v>1.11677</v>
      </c>
      <c r="C21" s="1" t="n">
        <f aca="false">A21/0.065</f>
        <v>0.45098</v>
      </c>
      <c r="D21" s="0" t="n">
        <v>0.0293142</v>
      </c>
      <c r="E21" s="0" t="n">
        <v>0.879841</v>
      </c>
      <c r="F21" s="1" t="n">
        <f aca="false">D21/0.065</f>
        <v>0.450987692307692</v>
      </c>
      <c r="G21" s="0" t="n">
        <v>0.0293131</v>
      </c>
      <c r="H21" s="0" t="n">
        <v>0.724894</v>
      </c>
      <c r="I21" s="1" t="n">
        <f aca="false">G21/0.065</f>
        <v>0.450970769230769</v>
      </c>
      <c r="J21" s="0" t="n">
        <v>0.0293133</v>
      </c>
      <c r="K21" s="0" t="n">
        <v>0.608181</v>
      </c>
      <c r="L21" s="1" t="n">
        <f aca="false">J21/0.065</f>
        <v>0.450973846153846</v>
      </c>
      <c r="M21" s="0" t="n">
        <v>0.0293131</v>
      </c>
      <c r="N21" s="0" t="n">
        <v>0.515224</v>
      </c>
      <c r="O21" s="1" t="n">
        <f aca="false">M21/0.065</f>
        <v>0.450970769230769</v>
      </c>
      <c r="P21" s="0" t="n">
        <v>0.0293132</v>
      </c>
      <c r="Q21" s="0" t="n">
        <v>0.457765</v>
      </c>
      <c r="R21" s="1" t="n">
        <f aca="false">P21/0.065</f>
        <v>0.450972307692308</v>
      </c>
      <c r="S21" s="0" t="n">
        <v>0.0312706</v>
      </c>
      <c r="T21" s="0" t="n">
        <v>0.444769</v>
      </c>
      <c r="U21" s="1" t="n">
        <f aca="false">S21/0.065</f>
        <v>0.481086153846154</v>
      </c>
      <c r="V21" s="0" t="n">
        <v>0.029314</v>
      </c>
      <c r="W21" s="0" t="n">
        <v>0.344682</v>
      </c>
      <c r="X21" s="1" t="n">
        <f aca="false">V21/0.065</f>
        <v>0.450984615384615</v>
      </c>
    </row>
    <row r="22" customFormat="false" ht="14.25" hidden="false" customHeight="false" outlineLevel="0" collapsed="false">
      <c r="A22" s="0" t="n">
        <v>0.0273562</v>
      </c>
      <c r="B22" s="0" t="n">
        <v>0.898041</v>
      </c>
      <c r="C22" s="1" t="n">
        <f aca="false">A22/0.065</f>
        <v>0.420864615384615</v>
      </c>
      <c r="D22" s="0" t="n">
        <v>0.0273563</v>
      </c>
      <c r="E22" s="0" t="n">
        <v>0.720948</v>
      </c>
      <c r="F22" s="1" t="n">
        <f aca="false">D22/0.065</f>
        <v>0.420866153846154</v>
      </c>
      <c r="G22" s="0" t="n">
        <v>0.0273557</v>
      </c>
      <c r="H22" s="0" t="n">
        <v>0.602588</v>
      </c>
      <c r="I22" s="1" t="n">
        <f aca="false">G22/0.065</f>
        <v>0.420856923076923</v>
      </c>
      <c r="J22" s="0" t="n">
        <v>0.0273557</v>
      </c>
      <c r="K22" s="0" t="n">
        <v>0.498778</v>
      </c>
      <c r="L22" s="1" t="n">
        <f aca="false">J22/0.065</f>
        <v>0.420856923076923</v>
      </c>
      <c r="M22" s="0" t="n">
        <v>0.0273556</v>
      </c>
      <c r="N22" s="0" t="n">
        <v>0.431915</v>
      </c>
      <c r="O22" s="1" t="n">
        <f aca="false">M22/0.065</f>
        <v>0.420855384615385</v>
      </c>
      <c r="P22" s="0" t="n">
        <v>0.0273558</v>
      </c>
      <c r="Q22" s="0" t="n">
        <v>0.383759</v>
      </c>
      <c r="R22" s="1" t="n">
        <f aca="false">P22/0.065</f>
        <v>0.420858461538462</v>
      </c>
      <c r="S22" s="0" t="n">
        <v>0.0293134</v>
      </c>
      <c r="T22" s="0" t="n">
        <v>0.401717</v>
      </c>
      <c r="U22" s="1" t="n">
        <f aca="false">S22/0.065</f>
        <v>0.450975384615385</v>
      </c>
      <c r="V22" s="0" t="n">
        <v>0.027357</v>
      </c>
      <c r="W22" s="0" t="n">
        <v>0.2909</v>
      </c>
      <c r="X22" s="1" t="n">
        <f aca="false">V22/0.065</f>
        <v>0.420876923076923</v>
      </c>
    </row>
    <row r="23" customFormat="false" ht="14.25" hidden="false" customHeight="false" outlineLevel="0" collapsed="false">
      <c r="A23" s="0" t="n">
        <v>0.0253979</v>
      </c>
      <c r="B23" s="0" t="n">
        <v>0</v>
      </c>
      <c r="C23" s="1" t="n">
        <f aca="false">A23/0.065</f>
        <v>0.390736923076923</v>
      </c>
      <c r="D23" s="0" t="n">
        <v>0.0253978</v>
      </c>
      <c r="E23" s="0" t="n">
        <v>0</v>
      </c>
      <c r="F23" s="1" t="n">
        <f aca="false">D23/0.065</f>
        <v>0.390735384615385</v>
      </c>
      <c r="G23" s="0" t="n">
        <v>0.0253978</v>
      </c>
      <c r="H23" s="0" t="n">
        <v>0</v>
      </c>
      <c r="I23" s="1" t="n">
        <f aca="false">G23/0.065</f>
        <v>0.390735384615385</v>
      </c>
      <c r="J23" s="0" t="n">
        <v>0.0253973</v>
      </c>
      <c r="K23" s="0" t="n">
        <v>0</v>
      </c>
      <c r="L23" s="1" t="n">
        <f aca="false">J23/0.065</f>
        <v>0.390727692307692</v>
      </c>
      <c r="M23" s="0" t="n">
        <v>0.0253973</v>
      </c>
      <c r="N23" s="0" t="n">
        <v>0</v>
      </c>
      <c r="O23" s="1" t="n">
        <f aca="false">M23/0.065</f>
        <v>0.390727692307692</v>
      </c>
      <c r="P23" s="0" t="n">
        <v>0.0253976</v>
      </c>
      <c r="Q23" s="0" t="n">
        <v>0</v>
      </c>
      <c r="R23" s="1" t="n">
        <f aca="false">P23/0.065</f>
        <v>0.390732307692308</v>
      </c>
      <c r="S23" s="0" t="n">
        <v>0.027356</v>
      </c>
      <c r="T23" s="0" t="n">
        <v>0.332102</v>
      </c>
      <c r="U23" s="1" t="n">
        <f aca="false">S23/0.065</f>
        <v>0.420861538461538</v>
      </c>
      <c r="V23" s="0" t="n">
        <v>0.0254</v>
      </c>
      <c r="W23" s="0" t="n">
        <v>0</v>
      </c>
      <c r="X23" s="1" t="n">
        <f aca="false">V23/0.065</f>
        <v>0.390769230769231</v>
      </c>
    </row>
    <row r="24" customFormat="false" ht="13.5" hidden="false" customHeight="false" outlineLevel="0" collapsed="false">
      <c r="A24" s="1" t="s">
        <v>11</v>
      </c>
    </row>
    <row r="25" customFormat="false" ht="14.25" hidden="false" customHeight="false" outlineLevel="0" collapsed="false">
      <c r="B25" s="0" t="n">
        <v>0</v>
      </c>
      <c r="C25" s="0"/>
      <c r="D25" s="0"/>
      <c r="E25" s="0" t="n">
        <v>0</v>
      </c>
      <c r="F25" s="0"/>
      <c r="G25" s="0"/>
      <c r="H25" s="0" t="n">
        <v>0</v>
      </c>
      <c r="I25" s="0"/>
      <c r="J25" s="0"/>
      <c r="K25" s="0" t="n">
        <v>0</v>
      </c>
      <c r="L25" s="0"/>
      <c r="M25" s="0"/>
      <c r="N25" s="0" t="n">
        <v>0</v>
      </c>
      <c r="O25" s="0"/>
      <c r="P25" s="0"/>
      <c r="Q25" s="0" t="n">
        <v>0</v>
      </c>
      <c r="R25" s="0"/>
      <c r="S25" s="0"/>
      <c r="T25" s="0" t="n">
        <v>0</v>
      </c>
      <c r="U25" s="0"/>
      <c r="V25" s="0"/>
      <c r="W25" s="0" t="n">
        <v>0</v>
      </c>
    </row>
    <row r="26" customFormat="false" ht="14.25" hidden="false" customHeight="false" outlineLevel="0" collapsed="false">
      <c r="B26" s="0" t="n">
        <v>1.70642</v>
      </c>
      <c r="C26" s="0"/>
      <c r="D26" s="0"/>
      <c r="E26" s="0" t="n">
        <v>1.5751</v>
      </c>
      <c r="F26" s="0"/>
      <c r="G26" s="0"/>
      <c r="H26" s="0" t="n">
        <v>1.49095</v>
      </c>
      <c r="I26" s="0"/>
      <c r="J26" s="0"/>
      <c r="K26" s="0" t="n">
        <v>1.41671</v>
      </c>
      <c r="L26" s="0"/>
      <c r="M26" s="0"/>
      <c r="N26" s="0" t="n">
        <v>1.3675</v>
      </c>
      <c r="O26" s="0"/>
      <c r="P26" s="0"/>
      <c r="Q26" s="0" t="n">
        <v>1.32618</v>
      </c>
      <c r="R26" s="0"/>
      <c r="S26" s="0"/>
      <c r="T26" s="0" t="n">
        <v>1.28199</v>
      </c>
      <c r="U26" s="0"/>
      <c r="V26" s="0"/>
      <c r="W26" s="0" t="n">
        <v>1.3596</v>
      </c>
    </row>
    <row r="27" customFormat="false" ht="14.25" hidden="false" customHeight="false" outlineLevel="0" collapsed="false">
      <c r="B27" s="0" t="n">
        <v>1.70495</v>
      </c>
      <c r="C27" s="0"/>
      <c r="D27" s="0"/>
      <c r="E27" s="0" t="n">
        <v>1.60176</v>
      </c>
      <c r="F27" s="0"/>
      <c r="G27" s="0"/>
      <c r="H27" s="0" t="n">
        <v>1.53671</v>
      </c>
      <c r="I27" s="0"/>
      <c r="J27" s="0"/>
      <c r="K27" s="0" t="n">
        <v>1.47961</v>
      </c>
      <c r="L27" s="0"/>
      <c r="M27" s="0"/>
      <c r="N27" s="0" t="n">
        <v>1.44278</v>
      </c>
      <c r="O27" s="0"/>
      <c r="P27" s="0"/>
      <c r="Q27" s="0" t="n">
        <v>1.414</v>
      </c>
      <c r="R27" s="0"/>
      <c r="S27" s="0"/>
      <c r="T27" s="0" t="n">
        <v>1.38064</v>
      </c>
      <c r="U27" s="0"/>
      <c r="V27" s="0"/>
      <c r="W27" s="0" t="n">
        <v>1.44335</v>
      </c>
    </row>
    <row r="28" customFormat="false" ht="14.25" hidden="false" customHeight="false" outlineLevel="0" collapsed="false">
      <c r="B28" s="0" t="n">
        <v>1.6695</v>
      </c>
      <c r="C28" s="0"/>
      <c r="D28" s="0"/>
      <c r="E28" s="0" t="n">
        <v>1.58301</v>
      </c>
      <c r="F28" s="0"/>
      <c r="G28" s="0"/>
      <c r="H28" s="0" t="n">
        <v>1.53056</v>
      </c>
      <c r="I28" s="0"/>
      <c r="J28" s="0"/>
      <c r="K28" s="0" t="n">
        <v>1.4852</v>
      </c>
      <c r="L28" s="0"/>
      <c r="M28" s="0"/>
      <c r="N28" s="0" t="n">
        <v>1.45762</v>
      </c>
      <c r="O28" s="0"/>
      <c r="P28" s="0"/>
      <c r="Q28" s="0" t="n">
        <v>1.43928</v>
      </c>
      <c r="R28" s="0"/>
      <c r="S28" s="0"/>
      <c r="T28" s="0" t="n">
        <v>1.41673</v>
      </c>
      <c r="U28" s="0"/>
      <c r="V28" s="0"/>
      <c r="W28" s="0" t="n">
        <v>1.46927</v>
      </c>
    </row>
    <row r="29" customFormat="false" ht="14.25" hidden="false" customHeight="false" outlineLevel="0" collapsed="false">
      <c r="B29" s="0" t="n">
        <v>1.62009</v>
      </c>
      <c r="C29" s="0"/>
      <c r="D29" s="0"/>
      <c r="E29" s="0" t="n">
        <v>1.55162</v>
      </c>
      <c r="F29" s="0"/>
      <c r="G29" s="0"/>
      <c r="H29" s="0" t="n">
        <v>1.51155</v>
      </c>
      <c r="I29" s="0"/>
      <c r="J29" s="0"/>
      <c r="K29" s="0" t="n">
        <v>1.4755</v>
      </c>
      <c r="L29" s="0"/>
      <c r="M29" s="0"/>
      <c r="N29" s="0" t="n">
        <v>1.45562</v>
      </c>
      <c r="O29" s="0"/>
      <c r="P29" s="0"/>
      <c r="Q29" s="0" t="n">
        <v>1.44405</v>
      </c>
      <c r="R29" s="0"/>
      <c r="S29" s="0"/>
      <c r="T29" s="0" t="n">
        <v>1.42923</v>
      </c>
      <c r="U29" s="0"/>
      <c r="V29" s="0"/>
      <c r="W29" s="0" t="n">
        <v>1.47191</v>
      </c>
    </row>
    <row r="30" customFormat="false" ht="14.25" hidden="false" customHeight="false" outlineLevel="0" collapsed="false">
      <c r="B30" s="0" t="n">
        <v>1.56315</v>
      </c>
      <c r="C30" s="0"/>
      <c r="D30" s="0"/>
      <c r="E30" s="0" t="n">
        <v>1.51386</v>
      </c>
      <c r="F30" s="0"/>
      <c r="G30" s="0"/>
      <c r="H30" s="0" t="n">
        <v>1.48584</v>
      </c>
      <c r="I30" s="0"/>
      <c r="J30" s="0"/>
      <c r="K30" s="0" t="n">
        <v>1.45879</v>
      </c>
      <c r="L30" s="0"/>
      <c r="M30" s="0"/>
      <c r="N30" s="0" t="n">
        <v>1.445</v>
      </c>
      <c r="O30" s="0"/>
      <c r="P30" s="0"/>
      <c r="Q30" s="0" t="n">
        <v>1.43904</v>
      </c>
      <c r="R30" s="0"/>
      <c r="S30" s="0"/>
      <c r="T30" s="0" t="n">
        <v>1.42996</v>
      </c>
      <c r="U30" s="0"/>
      <c r="V30" s="0"/>
      <c r="W30" s="0" t="n">
        <v>1.46281</v>
      </c>
    </row>
    <row r="31" customFormat="false" ht="14.25" hidden="false" customHeight="false" outlineLevel="0" collapsed="false">
      <c r="B31" s="0" t="n">
        <v>1.50274</v>
      </c>
      <c r="C31" s="0"/>
      <c r="D31" s="0"/>
      <c r="E31" s="0" t="n">
        <v>1.47332</v>
      </c>
      <c r="F31" s="0"/>
      <c r="G31" s="0"/>
      <c r="H31" s="0" t="n">
        <v>1.45659</v>
      </c>
      <c r="I31" s="0"/>
      <c r="J31" s="0"/>
      <c r="K31" s="0" t="n">
        <v>1.43778</v>
      </c>
      <c r="L31" s="0"/>
      <c r="M31" s="0"/>
      <c r="N31" s="0" t="n">
        <v>1.43004</v>
      </c>
      <c r="O31" s="0"/>
      <c r="P31" s="0"/>
      <c r="Q31" s="0" t="n">
        <v>1.42899</v>
      </c>
      <c r="R31" s="0"/>
      <c r="S31" s="0"/>
      <c r="T31" s="0" t="n">
        <v>1.42411</v>
      </c>
      <c r="U31" s="0"/>
      <c r="V31" s="0"/>
      <c r="W31" s="0" t="n">
        <v>1.44848</v>
      </c>
    </row>
    <row r="32" customFormat="false" ht="14.25" hidden="false" customHeight="false" outlineLevel="0" collapsed="false">
      <c r="B32" s="0" t="n">
        <v>1.43993</v>
      </c>
      <c r="C32" s="0"/>
      <c r="D32" s="0"/>
      <c r="E32" s="0" t="n">
        <v>1.43028</v>
      </c>
      <c r="F32" s="0"/>
      <c r="G32" s="0"/>
      <c r="H32" s="0" t="n">
        <v>1.42535</v>
      </c>
      <c r="I32" s="0"/>
      <c r="J32" s="0"/>
      <c r="K32" s="0" t="n">
        <v>1.41446</v>
      </c>
      <c r="L32" s="0"/>
      <c r="M32" s="0"/>
      <c r="N32" s="0" t="n">
        <v>1.41304</v>
      </c>
      <c r="O32" s="0"/>
      <c r="P32" s="0"/>
      <c r="Q32" s="0" t="n">
        <v>1.41609</v>
      </c>
      <c r="R32" s="0"/>
      <c r="S32" s="0"/>
      <c r="T32" s="0" t="n">
        <v>1.41506</v>
      </c>
      <c r="U32" s="0"/>
      <c r="V32" s="0"/>
      <c r="W32" s="0" t="n">
        <v>1.43067</v>
      </c>
    </row>
    <row r="33" customFormat="false" ht="14.25" hidden="false" customHeight="false" outlineLevel="0" collapsed="false">
      <c r="B33" s="0" t="n">
        <v>1.37663</v>
      </c>
      <c r="C33" s="0"/>
      <c r="D33" s="0"/>
      <c r="E33" s="0" t="n">
        <v>1.38632</v>
      </c>
      <c r="F33" s="0"/>
      <c r="G33" s="0"/>
      <c r="H33" s="0" t="n">
        <v>1.39341</v>
      </c>
      <c r="I33" s="0"/>
      <c r="J33" s="0"/>
      <c r="K33" s="0" t="n">
        <v>1.39062</v>
      </c>
      <c r="L33" s="0"/>
      <c r="M33" s="0"/>
      <c r="N33" s="0" t="n">
        <v>1.39459</v>
      </c>
      <c r="O33" s="0"/>
      <c r="P33" s="0"/>
      <c r="Q33" s="0" t="n">
        <v>1.40189</v>
      </c>
      <c r="R33" s="0"/>
      <c r="S33" s="0"/>
      <c r="T33" s="0" t="n">
        <v>1.40517</v>
      </c>
      <c r="U33" s="0"/>
      <c r="V33" s="0"/>
      <c r="W33" s="0" t="n">
        <v>1.41047</v>
      </c>
    </row>
    <row r="34" customFormat="false" ht="14.25" hidden="false" customHeight="false" outlineLevel="0" collapsed="false">
      <c r="B34" s="0" t="n">
        <v>1.31345</v>
      </c>
      <c r="C34" s="0"/>
      <c r="D34" s="0"/>
      <c r="E34" s="0" t="n">
        <v>1.34248</v>
      </c>
      <c r="F34" s="0"/>
      <c r="G34" s="0"/>
      <c r="H34" s="0" t="n">
        <v>1.36065</v>
      </c>
      <c r="I34" s="0"/>
      <c r="J34" s="0"/>
      <c r="K34" s="0" t="n">
        <v>1.36599</v>
      </c>
      <c r="L34" s="0"/>
      <c r="M34" s="0"/>
      <c r="N34" s="0" t="n">
        <v>1.37534</v>
      </c>
      <c r="O34" s="0"/>
      <c r="P34" s="0"/>
      <c r="Q34" s="0" t="n">
        <v>1.38632</v>
      </c>
      <c r="R34" s="0"/>
      <c r="S34" s="0"/>
      <c r="T34" s="0" t="n">
        <v>1.3944</v>
      </c>
      <c r="U34" s="0"/>
      <c r="V34" s="0"/>
      <c r="W34" s="0" t="n">
        <v>1.38896</v>
      </c>
    </row>
    <row r="35" customFormat="false" ht="14.25" hidden="false" customHeight="false" outlineLevel="0" collapsed="false">
      <c r="B35" s="0" t="n">
        <v>1.25441</v>
      </c>
      <c r="C35" s="0"/>
      <c r="D35" s="0"/>
      <c r="E35" s="0" t="n">
        <v>1.30132</v>
      </c>
      <c r="F35" s="0"/>
      <c r="G35" s="0"/>
      <c r="H35" s="0" t="n">
        <v>1.32923</v>
      </c>
      <c r="I35" s="0"/>
      <c r="J35" s="0"/>
      <c r="K35" s="0" t="n">
        <v>1.34207</v>
      </c>
      <c r="L35" s="0"/>
      <c r="M35" s="0"/>
      <c r="N35" s="0" t="n">
        <v>1.35647</v>
      </c>
      <c r="O35" s="0"/>
      <c r="P35" s="0"/>
      <c r="Q35" s="0" t="n">
        <v>1.37033</v>
      </c>
      <c r="R35" s="0"/>
      <c r="S35" s="0"/>
      <c r="T35" s="0" t="n">
        <v>1.38227</v>
      </c>
      <c r="U35" s="0"/>
      <c r="V35" s="0"/>
      <c r="W35" s="0" t="n">
        <v>1.36802</v>
      </c>
    </row>
    <row r="36" customFormat="false" ht="14.25" hidden="false" customHeight="false" outlineLevel="0" collapsed="false">
      <c r="B36" s="0" t="n">
        <v>1.19634</v>
      </c>
      <c r="C36" s="0"/>
      <c r="D36" s="0"/>
      <c r="E36" s="0" t="n">
        <v>1.26016</v>
      </c>
      <c r="F36" s="0"/>
      <c r="G36" s="0"/>
      <c r="H36" s="0" t="n">
        <v>1.29765</v>
      </c>
      <c r="I36" s="0"/>
      <c r="J36" s="0"/>
      <c r="K36" s="0" t="n">
        <v>1.3179</v>
      </c>
      <c r="L36" s="0"/>
      <c r="M36" s="0"/>
      <c r="N36" s="0" t="n">
        <v>1.33661</v>
      </c>
      <c r="O36" s="0"/>
      <c r="P36" s="0"/>
      <c r="Q36" s="0" t="n">
        <v>1.35347</v>
      </c>
      <c r="R36" s="0"/>
      <c r="S36" s="0"/>
      <c r="T36" s="0" t="n">
        <v>1.36856</v>
      </c>
      <c r="U36" s="0"/>
      <c r="V36" s="0"/>
      <c r="W36" s="0" t="n">
        <v>1.34481</v>
      </c>
    </row>
    <row r="37" customFormat="false" ht="14.25" hidden="false" customHeight="false" outlineLevel="0" collapsed="false">
      <c r="B37" s="0" t="n">
        <v>1.13981</v>
      </c>
      <c r="C37" s="0"/>
      <c r="D37" s="0"/>
      <c r="E37" s="0" t="n">
        <v>1.2195</v>
      </c>
      <c r="F37" s="0"/>
      <c r="G37" s="0"/>
      <c r="H37" s="0" t="n">
        <v>1.26615</v>
      </c>
      <c r="I37" s="0"/>
      <c r="J37" s="0"/>
      <c r="K37" s="0" t="n">
        <v>1.29349</v>
      </c>
      <c r="L37" s="0"/>
      <c r="M37" s="0"/>
      <c r="N37" s="0" t="n">
        <v>1.3161</v>
      </c>
      <c r="O37" s="0"/>
      <c r="P37" s="0"/>
      <c r="Q37" s="0" t="n">
        <v>1.33647</v>
      </c>
      <c r="R37" s="0"/>
      <c r="S37" s="0"/>
      <c r="T37" s="0" t="n">
        <v>1.35348</v>
      </c>
      <c r="U37" s="0"/>
      <c r="V37" s="0"/>
      <c r="W37" s="0" t="n">
        <v>1.32065</v>
      </c>
    </row>
    <row r="38" customFormat="false" ht="14.25" hidden="false" customHeight="false" outlineLevel="0" collapsed="false">
      <c r="B38" s="0" t="n">
        <v>1.08212</v>
      </c>
      <c r="C38" s="0"/>
      <c r="D38" s="0"/>
      <c r="E38" s="0" t="n">
        <v>1.17771</v>
      </c>
      <c r="F38" s="0"/>
      <c r="G38" s="0"/>
      <c r="H38" s="0" t="n">
        <v>1.23329</v>
      </c>
      <c r="I38" s="0"/>
      <c r="J38" s="0"/>
      <c r="K38" s="0" t="n">
        <v>1.26705</v>
      </c>
      <c r="L38" s="0"/>
      <c r="M38" s="0"/>
      <c r="N38" s="0" t="n">
        <v>1.29373</v>
      </c>
      <c r="O38" s="0"/>
      <c r="P38" s="0"/>
      <c r="Q38" s="0" t="n">
        <v>1.31816</v>
      </c>
      <c r="R38" s="0"/>
      <c r="S38" s="0"/>
      <c r="T38" s="0" t="n">
        <v>1.33641</v>
      </c>
      <c r="U38" s="0"/>
      <c r="V38" s="0"/>
      <c r="W38" s="0" t="n">
        <v>1.29508</v>
      </c>
    </row>
    <row r="39" customFormat="false" ht="14.25" hidden="false" customHeight="false" outlineLevel="0" collapsed="false">
      <c r="B39" s="0" t="n">
        <v>1.02624</v>
      </c>
      <c r="C39" s="0"/>
      <c r="D39" s="0"/>
      <c r="E39" s="0" t="n">
        <v>1.13638</v>
      </c>
      <c r="F39" s="0"/>
      <c r="G39" s="0"/>
      <c r="H39" s="0" t="n">
        <v>1.20032</v>
      </c>
      <c r="I39" s="0"/>
      <c r="J39" s="0"/>
      <c r="K39" s="0" t="n">
        <v>1.24021</v>
      </c>
      <c r="L39" s="0"/>
      <c r="M39" s="0"/>
      <c r="N39" s="0" t="n">
        <v>1.27039</v>
      </c>
      <c r="O39" s="0"/>
      <c r="P39" s="0"/>
      <c r="Q39" s="0" t="n">
        <v>1.29833</v>
      </c>
      <c r="R39" s="0"/>
      <c r="S39" s="0"/>
      <c r="T39" s="0" t="n">
        <v>1.31846</v>
      </c>
      <c r="U39" s="0"/>
      <c r="V39" s="0"/>
      <c r="W39" s="0" t="n">
        <v>1.2672</v>
      </c>
    </row>
    <row r="40" customFormat="false" ht="14.25" hidden="false" customHeight="false" outlineLevel="0" collapsed="false">
      <c r="B40" s="0" t="n">
        <v>0.973035</v>
      </c>
      <c r="C40" s="0"/>
      <c r="D40" s="0"/>
      <c r="E40" s="0" t="n">
        <v>1.09586</v>
      </c>
      <c r="F40" s="0"/>
      <c r="G40" s="0"/>
      <c r="H40" s="0" t="n">
        <v>1.1678</v>
      </c>
      <c r="I40" s="0"/>
      <c r="J40" s="0"/>
      <c r="K40" s="0" t="n">
        <v>1.21292</v>
      </c>
      <c r="L40" s="0"/>
      <c r="M40" s="0"/>
      <c r="N40" s="0" t="n">
        <v>1.24612</v>
      </c>
      <c r="O40" s="0"/>
      <c r="P40" s="0"/>
      <c r="Q40" s="0" t="n">
        <v>1.27672</v>
      </c>
      <c r="R40" s="0"/>
      <c r="S40" s="0"/>
      <c r="T40" s="0" t="n">
        <v>1.29861</v>
      </c>
      <c r="U40" s="0"/>
      <c r="V40" s="0"/>
      <c r="W40" s="0" t="n">
        <v>1.23637</v>
      </c>
    </row>
    <row r="41" customFormat="false" ht="14.25" hidden="false" customHeight="false" outlineLevel="0" collapsed="false">
      <c r="B41" s="0" t="n">
        <v>0.922241</v>
      </c>
      <c r="C41" s="0"/>
      <c r="D41" s="0"/>
      <c r="E41" s="0" t="n">
        <v>1.05633</v>
      </c>
      <c r="F41" s="0"/>
      <c r="G41" s="0"/>
      <c r="H41" s="0" t="n">
        <v>1.13535</v>
      </c>
      <c r="I41" s="0"/>
      <c r="J41" s="0"/>
      <c r="K41" s="0" t="n">
        <v>1.18462</v>
      </c>
      <c r="L41" s="0"/>
      <c r="M41" s="0"/>
      <c r="N41" s="0" t="n">
        <v>1.22</v>
      </c>
      <c r="O41" s="0"/>
      <c r="P41" s="0"/>
      <c r="Q41" s="0" t="n">
        <v>1.25256</v>
      </c>
      <c r="R41" s="0"/>
      <c r="S41" s="0"/>
      <c r="T41" s="0" t="n">
        <v>1.29345</v>
      </c>
      <c r="U41" s="0"/>
      <c r="V41" s="0"/>
      <c r="W41" s="0" t="n">
        <v>1.20091</v>
      </c>
    </row>
    <row r="42" customFormat="false" ht="14.25" hidden="false" customHeight="false" outlineLevel="0" collapsed="false">
      <c r="B42" s="0" t="n">
        <v>0.875011</v>
      </c>
      <c r="C42" s="0"/>
      <c r="D42" s="0"/>
      <c r="E42" s="0" t="n">
        <v>1.01859</v>
      </c>
      <c r="F42" s="0"/>
      <c r="G42" s="0"/>
      <c r="H42" s="0" t="n">
        <v>1.10263</v>
      </c>
      <c r="I42" s="0"/>
      <c r="J42" s="0"/>
      <c r="K42" s="0" t="n">
        <v>1.1549</v>
      </c>
      <c r="L42" s="0"/>
      <c r="M42" s="0"/>
      <c r="N42" s="0" t="n">
        <v>1.19153</v>
      </c>
      <c r="O42" s="0"/>
      <c r="P42" s="0"/>
      <c r="Q42" s="0" t="n">
        <v>1.22392</v>
      </c>
      <c r="R42" s="0"/>
      <c r="S42" s="0"/>
      <c r="T42" s="0" t="n">
        <v>1.27513</v>
      </c>
      <c r="U42" s="0"/>
      <c r="V42" s="0"/>
      <c r="W42" s="0" t="n">
        <v>1.15691</v>
      </c>
    </row>
    <row r="43" customFormat="false" ht="14.25" hidden="false" customHeight="false" outlineLevel="0" collapsed="false">
      <c r="B43" s="0" t="n">
        <v>0.834123</v>
      </c>
      <c r="C43" s="0"/>
      <c r="D43" s="0"/>
      <c r="E43" s="0" t="n">
        <v>0.984552</v>
      </c>
      <c r="F43" s="0"/>
      <c r="G43" s="0"/>
      <c r="H43" s="0" t="n">
        <v>1.07125</v>
      </c>
      <c r="I43" s="0"/>
      <c r="J43" s="0"/>
      <c r="K43" s="0" t="n">
        <v>1.12375</v>
      </c>
      <c r="L43" s="0"/>
      <c r="M43" s="0"/>
      <c r="N43" s="0" t="n">
        <v>1.15946</v>
      </c>
      <c r="O43" s="0"/>
      <c r="P43" s="0"/>
      <c r="Q43" s="0" t="n">
        <v>1.18676</v>
      </c>
      <c r="R43" s="0"/>
      <c r="S43" s="0"/>
      <c r="T43" s="0" t="n">
        <v>1.24546</v>
      </c>
      <c r="U43" s="0"/>
      <c r="V43" s="0"/>
      <c r="W43" s="0" t="n">
        <v>1.09847</v>
      </c>
    </row>
    <row r="44" customFormat="false" ht="14.25" hidden="false" customHeight="false" outlineLevel="0" collapsed="false">
      <c r="B44" s="0" t="n">
        <v>0.703365</v>
      </c>
      <c r="C44" s="0"/>
      <c r="D44" s="0"/>
      <c r="E44" s="0" t="n">
        <v>0.872894</v>
      </c>
      <c r="F44" s="0"/>
      <c r="G44" s="0"/>
      <c r="H44" s="0" t="n">
        <v>0.970082</v>
      </c>
      <c r="I44" s="0"/>
      <c r="J44" s="0"/>
      <c r="K44" s="0" t="n">
        <v>1.02867</v>
      </c>
      <c r="L44" s="0"/>
      <c r="M44" s="0"/>
      <c r="N44" s="0" t="n">
        <v>1.06536</v>
      </c>
      <c r="O44" s="0"/>
      <c r="P44" s="0"/>
      <c r="Q44" s="0" t="n">
        <v>1.09202</v>
      </c>
      <c r="R44" s="0"/>
      <c r="S44" s="0"/>
      <c r="T44" s="0" t="n">
        <v>1.20402</v>
      </c>
      <c r="U44" s="0"/>
      <c r="V44" s="0"/>
      <c r="W44" s="0" t="n">
        <v>0.986234</v>
      </c>
    </row>
    <row r="45" customFormat="false" ht="14.25" hidden="false" customHeight="false" outlineLevel="0" collapsed="false">
      <c r="B45" s="0" t="n">
        <v>0</v>
      </c>
      <c r="C45" s="0"/>
      <c r="D45" s="0"/>
      <c r="E45" s="0" t="n">
        <v>0</v>
      </c>
      <c r="F45" s="0"/>
      <c r="G45" s="0"/>
      <c r="H45" s="0" t="n">
        <v>0</v>
      </c>
      <c r="I45" s="0"/>
      <c r="J45" s="0"/>
      <c r="K45" s="0" t="n">
        <v>0</v>
      </c>
      <c r="L45" s="0"/>
      <c r="M45" s="0"/>
      <c r="N45" s="0" t="n">
        <v>0</v>
      </c>
      <c r="O45" s="0"/>
      <c r="P45" s="0"/>
      <c r="Q45" s="0" t="n">
        <v>0</v>
      </c>
      <c r="R45" s="0"/>
      <c r="S45" s="0"/>
      <c r="T45" s="0" t="n">
        <v>1.10723</v>
      </c>
      <c r="U45" s="0"/>
      <c r="V45" s="0"/>
      <c r="W45" s="0" t="n">
        <v>0</v>
      </c>
    </row>
    <row r="46" customFormat="false" ht="14.25" hidden="false" customHeight="false" outlineLevel="0" collapsed="false">
      <c r="T46" s="0" t="n">
        <v>0</v>
      </c>
      <c r="U46" s="0"/>
      <c r="V46" s="0"/>
      <c r="W46" s="0"/>
    </row>
    <row r="47" customFormat="false" ht="13.5" hidden="false" customHeight="false" outlineLevel="0" collapsed="false">
      <c r="B47" s="1" t="n">
        <f aca="false">MAX(B25:B45)</f>
        <v>1.70642</v>
      </c>
      <c r="E47" s="1" t="n">
        <f aca="false">MAX(E25:E45)</f>
        <v>1.60176</v>
      </c>
      <c r="H47" s="1" t="n">
        <f aca="false">MAX(H25:H45)</f>
        <v>1.53671</v>
      </c>
      <c r="K47" s="1" t="n">
        <f aca="false">MAX(K25:K45)</f>
        <v>1.4852</v>
      </c>
      <c r="N47" s="1" t="n">
        <f aca="false">MAX(N25:N45)</f>
        <v>1.45762</v>
      </c>
      <c r="Q47" s="1" t="n">
        <f aca="false">MAX(Q25:Q45)</f>
        <v>1.44405</v>
      </c>
      <c r="T47" s="1" t="n">
        <f aca="false">MAX(T25:T45)</f>
        <v>1.42996</v>
      </c>
      <c r="W47" s="1" t="n">
        <f aca="false">MAX(W25:W45)</f>
        <v>1.4719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8"/>
  <sheetViews>
    <sheetView showFormulas="false" showGridLines="true" showRowColHeaders="true" showZeros="true" rightToLeft="false" tabSelected="false" showOutlineSymbols="true" defaultGridColor="true" view="normal" topLeftCell="J39" colorId="64" zoomScale="100" zoomScaleNormal="100" zoomScalePageLayoutView="100" workbookViewId="0">
      <selection pane="topLeft" activeCell="J24" activeCellId="0" sqref="A24:IV47"/>
    </sheetView>
  </sheetViews>
  <sheetFormatPr defaultColWidth="8.99609375" defaultRowHeight="13.5" zeroHeight="false" outlineLevelRow="0" outlineLevelCol="0"/>
  <cols>
    <col collapsed="false" customWidth="true" hidden="false" outlineLevel="0" max="1" min="1" style="1" width="10.37"/>
    <col collapsed="false" customWidth="true" hidden="false" outlineLevel="0" max="2" min="2" style="1" width="9.36"/>
    <col collapsed="false" customWidth="true" hidden="false" outlineLevel="0" max="3" min="3" style="1" width="15.12"/>
    <col collapsed="false" customWidth="true" hidden="false" outlineLevel="0" max="4" min="4" style="1" width="10.37"/>
    <col collapsed="false" customWidth="true" hidden="false" outlineLevel="0" max="5" min="5" style="1" width="9.36"/>
    <col collapsed="false" customWidth="true" hidden="false" outlineLevel="0" max="6" min="6" style="1" width="12.62"/>
    <col collapsed="false" customWidth="true" hidden="false" outlineLevel="0" max="7" min="7" style="1" width="10.37"/>
    <col collapsed="false" customWidth="true" hidden="false" outlineLevel="0" max="8" min="8" style="1" width="9.36"/>
    <col collapsed="false" customWidth="true" hidden="false" outlineLevel="0" max="9" min="9" style="1" width="12.62"/>
    <col collapsed="false" customWidth="true" hidden="false" outlineLevel="0" max="10" min="10" style="1" width="10.37"/>
    <col collapsed="false" customWidth="true" hidden="false" outlineLevel="0" max="11" min="11" style="1" width="9.36"/>
    <col collapsed="false" customWidth="true" hidden="false" outlineLevel="0" max="12" min="12" style="1" width="12.62"/>
    <col collapsed="false" customWidth="true" hidden="false" outlineLevel="0" max="13" min="13" style="1" width="10.37"/>
    <col collapsed="false" customWidth="true" hidden="false" outlineLevel="0" max="14" min="14" style="1" width="9.36"/>
    <col collapsed="false" customWidth="true" hidden="false" outlineLevel="0" max="15" min="15" style="1" width="12.62"/>
    <col collapsed="false" customWidth="true" hidden="false" outlineLevel="0" max="16" min="16" style="1" width="10.37"/>
    <col collapsed="false" customWidth="true" hidden="false" outlineLevel="0" max="17" min="17" style="1" width="9.36"/>
    <col collapsed="false" customWidth="true" hidden="false" outlineLevel="0" max="18" min="18" style="1" width="12.62"/>
    <col collapsed="false" customWidth="true" hidden="false" outlineLevel="0" max="19" min="19" style="1" width="10.37"/>
    <col collapsed="false" customWidth="true" hidden="false" outlineLevel="0" max="20" min="20" style="1" width="9.36"/>
    <col collapsed="false" customWidth="true" hidden="false" outlineLevel="0" max="21" min="21" style="1" width="12.62"/>
    <col collapsed="false" customWidth="true" hidden="false" outlineLevel="0" max="22" min="22" style="1" width="10.37"/>
    <col collapsed="false" customWidth="true" hidden="false" outlineLevel="0" max="23" min="23" style="1" width="9.36"/>
    <col collapsed="false" customWidth="true" hidden="false" outlineLevel="0" max="24" min="24" style="1" width="12.62"/>
    <col collapsed="false" customWidth="false" hidden="false" outlineLevel="0" max="257" min="25" style="1" width="8.99"/>
  </cols>
  <sheetData>
    <row r="1" customFormat="false" ht="13.5" hidden="false" customHeight="false" outlineLevel="0" collapsed="false">
      <c r="A1" s="1" t="s">
        <v>0</v>
      </c>
      <c r="D1" s="1" t="s">
        <v>1</v>
      </c>
      <c r="G1" s="1" t="s">
        <v>2</v>
      </c>
      <c r="J1" s="1" t="s">
        <v>3</v>
      </c>
      <c r="M1" s="1" t="s">
        <v>4</v>
      </c>
      <c r="P1" s="1" t="s">
        <v>5</v>
      </c>
      <c r="S1" s="1" t="s">
        <v>6</v>
      </c>
      <c r="V1" s="1" t="s">
        <v>7</v>
      </c>
    </row>
    <row r="2" customFormat="false" ht="13.5" hidden="false" customHeight="false" outlineLevel="0" collapsed="false">
      <c r="A2" s="1" t="s">
        <v>8</v>
      </c>
      <c r="B2" s="1" t="s">
        <v>9</v>
      </c>
      <c r="C2" s="1" t="s">
        <v>10</v>
      </c>
      <c r="D2" s="1" t="s">
        <v>8</v>
      </c>
      <c r="E2" s="1" t="s">
        <v>9</v>
      </c>
      <c r="F2" s="1" t="s">
        <v>10</v>
      </c>
      <c r="G2" s="1" t="s">
        <v>8</v>
      </c>
      <c r="H2" s="1" t="s">
        <v>9</v>
      </c>
      <c r="I2" s="1" t="s">
        <v>10</v>
      </c>
      <c r="J2" s="1" t="s">
        <v>8</v>
      </c>
      <c r="K2" s="1" t="s">
        <v>9</v>
      </c>
      <c r="L2" s="1" t="s">
        <v>10</v>
      </c>
      <c r="M2" s="1" t="s">
        <v>8</v>
      </c>
      <c r="N2" s="1" t="s">
        <v>9</v>
      </c>
      <c r="O2" s="1" t="s">
        <v>10</v>
      </c>
      <c r="P2" s="1" t="s">
        <v>8</v>
      </c>
      <c r="Q2" s="1" t="s">
        <v>9</v>
      </c>
      <c r="R2" s="1" t="s">
        <v>10</v>
      </c>
      <c r="S2" s="1" t="s">
        <v>8</v>
      </c>
      <c r="T2" s="1" t="s">
        <v>9</v>
      </c>
      <c r="U2" s="1" t="s">
        <v>10</v>
      </c>
      <c r="V2" s="1" t="s">
        <v>8</v>
      </c>
      <c r="W2" s="1" t="s">
        <v>9</v>
      </c>
      <c r="X2" s="1" t="s">
        <v>10</v>
      </c>
    </row>
    <row r="3" customFormat="false" ht="14.25" hidden="false" customHeight="false" outlineLevel="0" collapsed="false">
      <c r="A3" s="0" t="n">
        <v>0.0649938</v>
      </c>
      <c r="B3" s="0" t="n">
        <v>0</v>
      </c>
      <c r="C3" s="1" t="n">
        <f aca="false">A3/0.065</f>
        <v>0.999904615384615</v>
      </c>
      <c r="D3" s="0" t="n">
        <v>0.0649933</v>
      </c>
      <c r="E3" s="0" t="n">
        <v>0</v>
      </c>
      <c r="F3" s="1" t="n">
        <f aca="false">D3/0.065</f>
        <v>0.999896923076923</v>
      </c>
      <c r="G3" s="0" t="n">
        <v>0.0649928</v>
      </c>
      <c r="H3" s="0" t="n">
        <v>0</v>
      </c>
      <c r="I3" s="1" t="n">
        <f aca="false">G3/0.065</f>
        <v>0.999889230769231</v>
      </c>
      <c r="J3" s="0" t="n">
        <v>0.0649935</v>
      </c>
      <c r="K3" s="0" t="n">
        <v>0</v>
      </c>
      <c r="L3" s="1" t="n">
        <f aca="false">J3/0.065</f>
        <v>0.9999</v>
      </c>
      <c r="M3" s="0" t="n">
        <v>0.0649934</v>
      </c>
      <c r="N3" s="0" t="n">
        <v>0</v>
      </c>
      <c r="O3" s="1" t="n">
        <f aca="false">M3/0.065</f>
        <v>0.999898461538462</v>
      </c>
      <c r="P3" s="0" t="n">
        <v>0.0649941</v>
      </c>
      <c r="Q3" s="0" t="n">
        <v>0</v>
      </c>
      <c r="R3" s="1" t="n">
        <f aca="false">P3/0.065</f>
        <v>0.999909230769231</v>
      </c>
      <c r="S3" s="0" t="n">
        <v>0.0649947</v>
      </c>
      <c r="T3" s="0" t="n">
        <v>0</v>
      </c>
      <c r="U3" s="1" t="n">
        <f aca="false">S3/0.065</f>
        <v>0.999918461538462</v>
      </c>
      <c r="V3" s="0" t="n">
        <v>0.065</v>
      </c>
      <c r="W3" s="0" t="n">
        <v>0</v>
      </c>
      <c r="X3" s="1" t="n">
        <f aca="false">V3/0.065</f>
        <v>1</v>
      </c>
    </row>
    <row r="4" customFormat="false" ht="14.25" hidden="false" customHeight="false" outlineLevel="0" collapsed="false">
      <c r="A4" s="0" t="n">
        <v>0.0630156</v>
      </c>
      <c r="B4" s="0" t="n">
        <v>2.08649</v>
      </c>
      <c r="C4" s="1" t="n">
        <f aca="false">A4/0.065</f>
        <v>0.969470769230769</v>
      </c>
      <c r="D4" s="0" t="n">
        <v>0.0630154</v>
      </c>
      <c r="E4" s="0" t="n">
        <v>1.62549</v>
      </c>
      <c r="F4" s="1" t="n">
        <f aca="false">D4/0.065</f>
        <v>0.969467692307692</v>
      </c>
      <c r="G4" s="0" t="n">
        <v>0.0630143</v>
      </c>
      <c r="H4" s="0" t="n">
        <v>1.29529</v>
      </c>
      <c r="I4" s="1" t="n">
        <f aca="false">G4/0.065</f>
        <v>0.969450769230769</v>
      </c>
      <c r="J4" s="0" t="n">
        <v>0.0630148</v>
      </c>
      <c r="K4" s="0" t="n">
        <v>1.07509</v>
      </c>
      <c r="L4" s="1" t="n">
        <f aca="false">J4/0.065</f>
        <v>0.969458461538462</v>
      </c>
      <c r="M4" s="0" t="n">
        <v>0.0630147</v>
      </c>
      <c r="N4" s="0" t="n">
        <v>0.918691</v>
      </c>
      <c r="O4" s="1" t="n">
        <f aca="false">M4/0.065</f>
        <v>0.969456923076923</v>
      </c>
      <c r="P4" s="0" t="n">
        <v>0.0630153</v>
      </c>
      <c r="Q4" s="0" t="n">
        <v>0.790881</v>
      </c>
      <c r="R4" s="1" t="n">
        <f aca="false">P4/0.065</f>
        <v>0.969466153846154</v>
      </c>
      <c r="S4" s="0" t="n">
        <v>0.0630158</v>
      </c>
      <c r="T4" s="0" t="n">
        <v>0.687577</v>
      </c>
      <c r="U4" s="1" t="n">
        <f aca="false">S4/0.065</f>
        <v>0.969473846153846</v>
      </c>
      <c r="V4" s="0" t="n">
        <v>0.0630201</v>
      </c>
      <c r="W4" s="0" t="n">
        <v>0.622335</v>
      </c>
      <c r="X4" s="1" t="n">
        <f aca="false">V4/0.065</f>
        <v>0.96954</v>
      </c>
    </row>
    <row r="5" customFormat="false" ht="14.25" hidden="false" customHeight="false" outlineLevel="0" collapsed="false">
      <c r="A5" s="0" t="n">
        <v>0.0610373</v>
      </c>
      <c r="B5" s="0" t="n">
        <v>2.25459</v>
      </c>
      <c r="C5" s="1" t="n">
        <f aca="false">A5/0.065</f>
        <v>0.939035384615385</v>
      </c>
      <c r="D5" s="0" t="n">
        <v>0.0610372</v>
      </c>
      <c r="E5" s="0" t="n">
        <v>1.76081</v>
      </c>
      <c r="F5" s="1" t="n">
        <f aca="false">D5/0.065</f>
        <v>0.939033846153846</v>
      </c>
      <c r="G5" s="0" t="n">
        <v>0.0610356</v>
      </c>
      <c r="H5" s="0" t="n">
        <v>1.41082</v>
      </c>
      <c r="I5" s="1" t="n">
        <f aca="false">G5/0.065</f>
        <v>0.939009230769231</v>
      </c>
      <c r="J5" s="0" t="n">
        <v>0.061036</v>
      </c>
      <c r="K5" s="0" t="n">
        <v>1.17712</v>
      </c>
      <c r="L5" s="1" t="n">
        <f aca="false">J5/0.065</f>
        <v>0.939015384615385</v>
      </c>
      <c r="M5" s="0" t="n">
        <v>0.0610358</v>
      </c>
      <c r="N5" s="0" t="n">
        <v>1.01012</v>
      </c>
      <c r="O5" s="1" t="n">
        <f aca="false">M5/0.065</f>
        <v>0.939012307692308</v>
      </c>
      <c r="P5" s="0" t="n">
        <v>0.0610364</v>
      </c>
      <c r="Q5" s="0" t="n">
        <v>0.869901</v>
      </c>
      <c r="R5" s="1" t="n">
        <f aca="false">P5/0.065</f>
        <v>0.939021538461538</v>
      </c>
      <c r="S5" s="0" t="n">
        <v>0.0610369</v>
      </c>
      <c r="T5" s="0" t="n">
        <v>0.764342</v>
      </c>
      <c r="U5" s="1" t="n">
        <f aca="false">S5/0.065</f>
        <v>0.939029230769231</v>
      </c>
      <c r="V5" s="0" t="n">
        <v>0.06104</v>
      </c>
      <c r="W5" s="0" t="n">
        <v>0.683108</v>
      </c>
      <c r="X5" s="1" t="n">
        <f aca="false">V5/0.065</f>
        <v>0.939076923076923</v>
      </c>
    </row>
    <row r="6" customFormat="false" ht="14.25" hidden="false" customHeight="false" outlineLevel="0" collapsed="false">
      <c r="A6" s="0" t="n">
        <v>0.0590476</v>
      </c>
      <c r="B6" s="0" t="n">
        <v>2.23318</v>
      </c>
      <c r="C6" s="1" t="n">
        <f aca="false">A6/0.065</f>
        <v>0.908424615384615</v>
      </c>
      <c r="D6" s="0" t="n">
        <v>0.0590477</v>
      </c>
      <c r="E6" s="0" t="n">
        <v>1.74873</v>
      </c>
      <c r="F6" s="1" t="n">
        <f aca="false">D6/0.065</f>
        <v>0.908426153846154</v>
      </c>
      <c r="G6" s="0" t="n">
        <v>0.0590457</v>
      </c>
      <c r="H6" s="0" t="n">
        <v>1.41054</v>
      </c>
      <c r="I6" s="1" t="n">
        <f aca="false">G6/0.065</f>
        <v>0.908395384615385</v>
      </c>
      <c r="J6" s="0" t="n">
        <v>0.059046</v>
      </c>
      <c r="K6" s="0" t="n">
        <v>1.18287</v>
      </c>
      <c r="L6" s="1" t="n">
        <f aca="false">J6/0.065</f>
        <v>0.9084</v>
      </c>
      <c r="M6" s="0" t="n">
        <v>0.0590457</v>
      </c>
      <c r="N6" s="0" t="n">
        <v>1.0196</v>
      </c>
      <c r="O6" s="1" t="n">
        <f aca="false">M6/0.065</f>
        <v>0.908395384615385</v>
      </c>
      <c r="P6" s="0" t="n">
        <v>0.0590463</v>
      </c>
      <c r="Q6" s="0" t="n">
        <v>0.886111</v>
      </c>
      <c r="R6" s="1" t="n">
        <f aca="false">P6/0.065</f>
        <v>0.908404615384615</v>
      </c>
      <c r="S6" s="0" t="n">
        <v>0.0590467</v>
      </c>
      <c r="T6" s="0" t="n">
        <v>0.785287</v>
      </c>
      <c r="U6" s="1" t="n">
        <f aca="false">S6/0.065</f>
        <v>0.908410769230769</v>
      </c>
      <c r="V6" s="0" t="n">
        <v>0.0590496</v>
      </c>
      <c r="W6" s="0" t="n">
        <v>0.698397</v>
      </c>
      <c r="X6" s="1" t="n">
        <f aca="false">V6/0.065</f>
        <v>0.908455384615385</v>
      </c>
    </row>
    <row r="7" customFormat="false" ht="14.25" hidden="false" customHeight="false" outlineLevel="0" collapsed="false">
      <c r="A7" s="0" t="n">
        <v>0.0570579</v>
      </c>
      <c r="B7" s="0" t="n">
        <v>2.19549</v>
      </c>
      <c r="C7" s="1" t="n">
        <f aca="false">A7/0.065</f>
        <v>0.877813846153846</v>
      </c>
      <c r="D7" s="0" t="n">
        <v>0.0570582</v>
      </c>
      <c r="E7" s="0" t="n">
        <v>1.72086</v>
      </c>
      <c r="F7" s="1" t="n">
        <f aca="false">D7/0.065</f>
        <v>0.877818461538462</v>
      </c>
      <c r="G7" s="0" t="n">
        <v>0.0570558</v>
      </c>
      <c r="H7" s="0" t="n">
        <v>1.39502</v>
      </c>
      <c r="I7" s="1" t="n">
        <f aca="false">G7/0.065</f>
        <v>0.877781538461538</v>
      </c>
      <c r="J7" s="0" t="n">
        <v>0.057056</v>
      </c>
      <c r="K7" s="0" t="n">
        <v>1.17234</v>
      </c>
      <c r="L7" s="1" t="n">
        <f aca="false">J7/0.065</f>
        <v>0.877784615384615</v>
      </c>
      <c r="M7" s="0" t="n">
        <v>0.0570555</v>
      </c>
      <c r="N7" s="0" t="n">
        <v>1.01099</v>
      </c>
      <c r="O7" s="1" t="n">
        <f aca="false">M7/0.065</f>
        <v>0.877776923076923</v>
      </c>
      <c r="P7" s="0" t="n">
        <v>0.0570561</v>
      </c>
      <c r="Q7" s="0" t="n">
        <v>0.885253</v>
      </c>
      <c r="R7" s="1" t="n">
        <f aca="false">P7/0.065</f>
        <v>0.877786153846154</v>
      </c>
      <c r="S7" s="0" t="n">
        <v>0.0570564</v>
      </c>
      <c r="T7" s="0" t="n">
        <v>0.787616</v>
      </c>
      <c r="U7" s="1" t="n">
        <f aca="false">S7/0.065</f>
        <v>0.877790769230769</v>
      </c>
      <c r="V7" s="0" t="n">
        <v>0.0570592</v>
      </c>
      <c r="W7" s="0" t="n">
        <v>0.696099</v>
      </c>
      <c r="X7" s="1" t="n">
        <f aca="false">V7/0.065</f>
        <v>0.877833846153846</v>
      </c>
    </row>
    <row r="8" customFormat="false" ht="14.25" hidden="false" customHeight="false" outlineLevel="0" collapsed="false">
      <c r="A8" s="0" t="n">
        <v>0.0550674</v>
      </c>
      <c r="B8" s="0" t="n">
        <v>2.14587</v>
      </c>
      <c r="C8" s="1" t="n">
        <f aca="false">A8/0.065</f>
        <v>0.847190769230769</v>
      </c>
      <c r="D8" s="0" t="n">
        <v>0.0550678</v>
      </c>
      <c r="E8" s="0" t="n">
        <v>1.68187</v>
      </c>
      <c r="F8" s="1" t="n">
        <f aca="false">D8/0.065</f>
        <v>0.847196923076923</v>
      </c>
      <c r="G8" s="0" t="n">
        <v>0.0550656</v>
      </c>
      <c r="H8" s="0" t="n">
        <v>1.36877</v>
      </c>
      <c r="I8" s="1" t="n">
        <f aca="false">G8/0.065</f>
        <v>0.847163076923077</v>
      </c>
      <c r="J8" s="0" t="n">
        <v>0.0550661</v>
      </c>
      <c r="K8" s="0" t="n">
        <v>1.15047</v>
      </c>
      <c r="L8" s="1" t="n">
        <f aca="false">J8/0.065</f>
        <v>0.847170769230769</v>
      </c>
      <c r="M8" s="0" t="n">
        <v>0.0550657</v>
      </c>
      <c r="N8" s="0" t="n">
        <v>0.99303</v>
      </c>
      <c r="O8" s="1" t="n">
        <f aca="false">M8/0.065</f>
        <v>0.847164615384615</v>
      </c>
      <c r="P8" s="0" t="n">
        <v>0.0550662</v>
      </c>
      <c r="Q8" s="0" t="n">
        <v>0.87094</v>
      </c>
      <c r="R8" s="1" t="n">
        <f aca="false">P8/0.065</f>
        <v>0.847172307692308</v>
      </c>
      <c r="S8" s="0" t="n">
        <v>0.0550664</v>
      </c>
      <c r="T8" s="0" t="n">
        <v>0.777367</v>
      </c>
      <c r="U8" s="1" t="n">
        <f aca="false">S8/0.065</f>
        <v>0.847175384615385</v>
      </c>
      <c r="V8" s="0" t="n">
        <v>0.0550688</v>
      </c>
      <c r="W8" s="0" t="n">
        <v>0.682759</v>
      </c>
      <c r="X8" s="1" t="n">
        <f aca="false">V8/0.065</f>
        <v>0.847212307692308</v>
      </c>
    </row>
    <row r="9" customFormat="false" ht="14.25" hidden="false" customHeight="false" outlineLevel="0" collapsed="false">
      <c r="A9" s="0" t="n">
        <v>0.0530773</v>
      </c>
      <c r="B9" s="0" t="n">
        <v>2.08767</v>
      </c>
      <c r="C9" s="1" t="n">
        <f aca="false">A9/0.065</f>
        <v>0.816573846153846</v>
      </c>
      <c r="D9" s="0" t="n">
        <v>0.0530778</v>
      </c>
      <c r="E9" s="0" t="n">
        <v>1.63543</v>
      </c>
      <c r="F9" s="1" t="n">
        <f aca="false">D9/0.065</f>
        <v>0.816581538461539</v>
      </c>
      <c r="G9" s="0" t="n">
        <v>0.0530757</v>
      </c>
      <c r="H9" s="0" t="n">
        <v>1.33505</v>
      </c>
      <c r="I9" s="1" t="n">
        <f aca="false">G9/0.065</f>
        <v>0.816549230769231</v>
      </c>
      <c r="J9" s="0" t="n">
        <v>0.053076</v>
      </c>
      <c r="K9" s="0" t="n">
        <v>1.1226</v>
      </c>
      <c r="L9" s="1" t="n">
        <f aca="false">J9/0.065</f>
        <v>0.816553846153846</v>
      </c>
      <c r="M9" s="0" t="n">
        <v>0.0530756</v>
      </c>
      <c r="N9" s="0" t="n">
        <v>0.969273</v>
      </c>
      <c r="O9" s="1" t="n">
        <f aca="false">M9/0.065</f>
        <v>0.816547692307692</v>
      </c>
      <c r="P9" s="0" t="n">
        <v>0.053076</v>
      </c>
      <c r="Q9" s="0" t="n">
        <v>0.849899</v>
      </c>
      <c r="R9" s="1" t="n">
        <f aca="false">P9/0.065</f>
        <v>0.816553846153846</v>
      </c>
      <c r="S9" s="0" t="n">
        <v>0.0530762</v>
      </c>
      <c r="T9" s="0" t="n">
        <v>0.759272</v>
      </c>
      <c r="U9" s="1" t="n">
        <f aca="false">S9/0.065</f>
        <v>0.816556923076923</v>
      </c>
      <c r="V9" s="0" t="n">
        <v>0.0530784</v>
      </c>
      <c r="W9" s="0" t="n">
        <v>0.664139</v>
      </c>
      <c r="X9" s="1" t="n">
        <f aca="false">V9/0.065</f>
        <v>0.816590769230769</v>
      </c>
    </row>
    <row r="10" customFormat="false" ht="14.25" hidden="false" customHeight="false" outlineLevel="0" collapsed="false">
      <c r="A10" s="0" t="n">
        <v>0.0510502</v>
      </c>
      <c r="B10" s="0" t="n">
        <v>2.02181</v>
      </c>
      <c r="C10" s="1" t="n">
        <f aca="false">A10/0.065</f>
        <v>0.785387692307692</v>
      </c>
      <c r="D10" s="0" t="n">
        <v>0.0510508</v>
      </c>
      <c r="E10" s="0" t="n">
        <v>1.58311</v>
      </c>
      <c r="F10" s="1" t="n">
        <f aca="false">D10/0.065</f>
        <v>0.785396923076923</v>
      </c>
      <c r="G10" s="0" t="n">
        <v>0.0510486</v>
      </c>
      <c r="H10" s="0" t="n">
        <v>1.2953</v>
      </c>
      <c r="I10" s="1" t="n">
        <f aca="false">G10/0.065</f>
        <v>0.785363076923077</v>
      </c>
      <c r="J10" s="0" t="n">
        <v>0.051049</v>
      </c>
      <c r="K10" s="0" t="n">
        <v>1.08931</v>
      </c>
      <c r="L10" s="1" t="n">
        <f aca="false">J10/0.065</f>
        <v>0.785369230769231</v>
      </c>
      <c r="M10" s="0" t="n">
        <v>0.0510486</v>
      </c>
      <c r="N10" s="0" t="n">
        <v>0.94097</v>
      </c>
      <c r="O10" s="1" t="n">
        <f aca="false">M10/0.065</f>
        <v>0.785363076923077</v>
      </c>
      <c r="P10" s="0" t="n">
        <v>0.051049</v>
      </c>
      <c r="Q10" s="0" t="n">
        <v>0.826457</v>
      </c>
      <c r="R10" s="1" t="n">
        <f aca="false">P10/0.065</f>
        <v>0.785369230769231</v>
      </c>
      <c r="S10" s="0" t="n">
        <v>0.0510491</v>
      </c>
      <c r="T10" s="0" t="n">
        <v>0.736352</v>
      </c>
      <c r="U10" s="1" t="n">
        <f aca="false">S10/0.065</f>
        <v>0.785370769230769</v>
      </c>
      <c r="V10" s="0" t="n">
        <v>0.051051</v>
      </c>
      <c r="W10" s="0" t="n">
        <v>0.642485</v>
      </c>
      <c r="X10" s="1" t="n">
        <f aca="false">V10/0.065</f>
        <v>0.7854</v>
      </c>
    </row>
    <row r="11" customFormat="false" ht="14.25" hidden="false" customHeight="false" outlineLevel="0" collapsed="false">
      <c r="A11" s="0" t="n">
        <v>0.0490231</v>
      </c>
      <c r="B11" s="0" t="n">
        <v>1.95084</v>
      </c>
      <c r="C11" s="1" t="n">
        <f aca="false">A11/0.065</f>
        <v>0.754201538461539</v>
      </c>
      <c r="D11" s="0" t="n">
        <v>0.0490237</v>
      </c>
      <c r="E11" s="0" t="n">
        <v>1.52724</v>
      </c>
      <c r="F11" s="1" t="n">
        <f aca="false">D11/0.065</f>
        <v>0.754210769230769</v>
      </c>
      <c r="G11" s="0" t="n">
        <v>0.0490215</v>
      </c>
      <c r="H11" s="0" t="n">
        <v>1.25167</v>
      </c>
      <c r="I11" s="1" t="n">
        <f aca="false">G11/0.065</f>
        <v>0.754176923076923</v>
      </c>
      <c r="J11" s="0" t="n">
        <v>0.0490218</v>
      </c>
      <c r="K11" s="0" t="n">
        <v>1.05256</v>
      </c>
      <c r="L11" s="1" t="n">
        <f aca="false">J11/0.065</f>
        <v>0.754181538461538</v>
      </c>
      <c r="M11" s="0" t="n">
        <v>0.0490214</v>
      </c>
      <c r="N11" s="0" t="n">
        <v>0.909701</v>
      </c>
      <c r="O11" s="1" t="n">
        <f aca="false">M11/0.065</f>
        <v>0.754175384615385</v>
      </c>
      <c r="P11" s="0" t="n">
        <v>0.0490217</v>
      </c>
      <c r="Q11" s="0" t="n">
        <v>0.800325</v>
      </c>
      <c r="R11" s="1" t="n">
        <f aca="false">P11/0.065</f>
        <v>0.75418</v>
      </c>
      <c r="S11" s="0" t="n">
        <v>0.0490218</v>
      </c>
      <c r="T11" s="0" t="n">
        <v>0.711673</v>
      </c>
      <c r="U11" s="1" t="n">
        <f aca="false">S11/0.065</f>
        <v>0.754181538461538</v>
      </c>
      <c r="V11" s="0" t="n">
        <v>0.0490236</v>
      </c>
      <c r="W11" s="0" t="n">
        <v>0.620375</v>
      </c>
      <c r="X11" s="1" t="n">
        <f aca="false">V11/0.065</f>
        <v>0.754209230769231</v>
      </c>
    </row>
    <row r="12" customFormat="false" ht="14.25" hidden="false" customHeight="false" outlineLevel="0" collapsed="false">
      <c r="A12" s="0" t="n">
        <v>0.0469958</v>
      </c>
      <c r="B12" s="0" t="n">
        <v>1.87623</v>
      </c>
      <c r="C12" s="1" t="n">
        <f aca="false">A12/0.065</f>
        <v>0.723012307692308</v>
      </c>
      <c r="D12" s="0" t="n">
        <v>0.0469972</v>
      </c>
      <c r="E12" s="0" t="n">
        <v>1.46794</v>
      </c>
      <c r="F12" s="1" t="n">
        <f aca="false">D12/0.065</f>
        <v>0.723033846153846</v>
      </c>
      <c r="G12" s="0" t="n">
        <v>0.0469945</v>
      </c>
      <c r="H12" s="0" t="n">
        <v>1.20525</v>
      </c>
      <c r="I12" s="1" t="n">
        <f aca="false">G12/0.065</f>
        <v>0.722992307692308</v>
      </c>
      <c r="J12" s="0" t="n">
        <v>0.0469947</v>
      </c>
      <c r="K12" s="0" t="n">
        <v>1.01333</v>
      </c>
      <c r="L12" s="1" t="n">
        <f aca="false">J12/0.065</f>
        <v>0.722995384615385</v>
      </c>
      <c r="M12" s="0" t="n">
        <v>0.0469943</v>
      </c>
      <c r="N12" s="0" t="n">
        <v>0.875638</v>
      </c>
      <c r="O12" s="1" t="n">
        <f aca="false">M12/0.065</f>
        <v>0.722989230769231</v>
      </c>
      <c r="P12" s="0" t="n">
        <v>0.0469945</v>
      </c>
      <c r="Q12" s="0" t="n">
        <v>0.771128</v>
      </c>
      <c r="R12" s="1" t="n">
        <f aca="false">P12/0.065</f>
        <v>0.722992307692308</v>
      </c>
      <c r="S12" s="0" t="n">
        <v>0.0469947</v>
      </c>
      <c r="T12" s="0" t="n">
        <v>0.685977</v>
      </c>
      <c r="U12" s="1" t="n">
        <f aca="false">S12/0.065</f>
        <v>0.722995384615385</v>
      </c>
      <c r="V12" s="0" t="n">
        <v>0.0469961</v>
      </c>
      <c r="W12" s="0" t="n">
        <v>0.596895</v>
      </c>
      <c r="X12" s="1" t="n">
        <f aca="false">V12/0.065</f>
        <v>0.723016923076923</v>
      </c>
    </row>
    <row r="13" customFormat="false" ht="14.25" hidden="false" customHeight="false" outlineLevel="0" collapsed="false">
      <c r="A13" s="0" t="n">
        <v>0.045083</v>
      </c>
      <c r="B13" s="0" t="n">
        <v>1.80312</v>
      </c>
      <c r="C13" s="1" t="n">
        <f aca="false">A13/0.065</f>
        <v>0.693584615384615</v>
      </c>
      <c r="D13" s="0" t="n">
        <v>0.0450845</v>
      </c>
      <c r="E13" s="0" t="n">
        <v>1.40946</v>
      </c>
      <c r="F13" s="1" t="n">
        <f aca="false">D13/0.065</f>
        <v>0.693607692307692</v>
      </c>
      <c r="G13" s="0" t="n">
        <v>0.0450816</v>
      </c>
      <c r="H13" s="0" t="n">
        <v>1.16011</v>
      </c>
      <c r="I13" s="1" t="n">
        <f aca="false">G13/0.065</f>
        <v>0.693563076923077</v>
      </c>
      <c r="J13" s="0" t="n">
        <v>0.0450819</v>
      </c>
      <c r="K13" s="0" t="n">
        <v>0.975177</v>
      </c>
      <c r="L13" s="1" t="n">
        <f aca="false">J13/0.065</f>
        <v>0.693567692307692</v>
      </c>
      <c r="M13" s="0" t="n">
        <v>0.0450814</v>
      </c>
      <c r="N13" s="0" t="n">
        <v>0.841417</v>
      </c>
      <c r="O13" s="1" t="n">
        <f aca="false">M13/0.065</f>
        <v>0.69356</v>
      </c>
      <c r="P13" s="0" t="n">
        <v>0.0450817</v>
      </c>
      <c r="Q13" s="0" t="n">
        <v>0.741776</v>
      </c>
      <c r="R13" s="1" t="n">
        <f aca="false">P13/0.065</f>
        <v>0.693564615384615</v>
      </c>
      <c r="S13" s="0" t="n">
        <v>0.0450818</v>
      </c>
      <c r="T13" s="0" t="n">
        <v>0.660946</v>
      </c>
      <c r="U13" s="1" t="n">
        <f aca="false">S13/0.065</f>
        <v>0.693566153846154</v>
      </c>
      <c r="V13" s="0" t="n">
        <v>0.045083</v>
      </c>
      <c r="W13" s="0" t="n">
        <v>0.572483</v>
      </c>
      <c r="X13" s="1" t="n">
        <f aca="false">V13/0.065</f>
        <v>0.693584615384615</v>
      </c>
    </row>
    <row r="14" customFormat="false" ht="14.25" hidden="false" customHeight="false" outlineLevel="0" collapsed="false">
      <c r="A14" s="0" t="n">
        <v>0.04317</v>
      </c>
      <c r="B14" s="0" t="n">
        <v>1.72765</v>
      </c>
      <c r="C14" s="1" t="n">
        <f aca="false">A14/0.065</f>
        <v>0.664153846153846</v>
      </c>
      <c r="D14" s="0" t="n">
        <v>0.0431718</v>
      </c>
      <c r="E14" s="0" t="n">
        <v>1.34941</v>
      </c>
      <c r="F14" s="1" t="n">
        <f aca="false">D14/0.065</f>
        <v>0.664181538461539</v>
      </c>
      <c r="G14" s="0" t="n">
        <v>0.0431687</v>
      </c>
      <c r="H14" s="0" t="n">
        <v>1.11274</v>
      </c>
      <c r="I14" s="1" t="n">
        <f aca="false">G14/0.065</f>
        <v>0.664133846153846</v>
      </c>
      <c r="J14" s="0" t="n">
        <v>0.0431692</v>
      </c>
      <c r="K14" s="0" t="n">
        <v>0.935732</v>
      </c>
      <c r="L14" s="1" t="n">
        <f aca="false">J14/0.065</f>
        <v>0.664141538461538</v>
      </c>
      <c r="M14" s="0" t="n">
        <v>0.0431687</v>
      </c>
      <c r="N14" s="0" t="n">
        <v>0.807093</v>
      </c>
      <c r="O14" s="1" t="n">
        <f aca="false">M14/0.065</f>
        <v>0.664133846153846</v>
      </c>
      <c r="P14" s="0" t="n">
        <v>0.0431689</v>
      </c>
      <c r="Q14" s="0" t="n">
        <v>0.711394</v>
      </c>
      <c r="R14" s="1" t="n">
        <f aca="false">P14/0.065</f>
        <v>0.664136923076923</v>
      </c>
      <c r="S14" s="0" t="n">
        <v>0.043169</v>
      </c>
      <c r="T14" s="0" t="n">
        <v>0.634127</v>
      </c>
      <c r="U14" s="1" t="n">
        <f aca="false">S14/0.065</f>
        <v>0.664138461538462</v>
      </c>
      <c r="V14" s="0" t="n">
        <v>0.0431698</v>
      </c>
      <c r="W14" s="0" t="n">
        <v>0.54824</v>
      </c>
      <c r="X14" s="1" t="n">
        <f aca="false">V14/0.065</f>
        <v>0.664150769230769</v>
      </c>
    </row>
    <row r="15" customFormat="false" ht="14.25" hidden="false" customHeight="false" outlineLevel="0" collapsed="false">
      <c r="A15" s="0" t="n">
        <v>0.0412572</v>
      </c>
      <c r="B15" s="0" t="n">
        <v>1.64998</v>
      </c>
      <c r="C15" s="1" t="n">
        <f aca="false">A15/0.065</f>
        <v>0.634726153846154</v>
      </c>
      <c r="D15" s="0" t="n">
        <v>0.0412591</v>
      </c>
      <c r="E15" s="0" t="n">
        <v>1.28805</v>
      </c>
      <c r="F15" s="1" t="n">
        <f aca="false">D15/0.065</f>
        <v>0.634755384615385</v>
      </c>
      <c r="G15" s="0" t="n">
        <v>0.041256</v>
      </c>
      <c r="H15" s="0" t="n">
        <v>1.06365</v>
      </c>
      <c r="I15" s="1" t="n">
        <f aca="false">G15/0.065</f>
        <v>0.634707692307692</v>
      </c>
      <c r="J15" s="0" t="n">
        <v>0.0412565</v>
      </c>
      <c r="K15" s="0" t="n">
        <v>0.894858</v>
      </c>
      <c r="L15" s="1" t="n">
        <f aca="false">J15/0.065</f>
        <v>0.634715384615385</v>
      </c>
      <c r="M15" s="0" t="n">
        <v>0.0412561</v>
      </c>
      <c r="N15" s="0" t="n">
        <v>0.771956</v>
      </c>
      <c r="O15" s="1" t="n">
        <f aca="false">M15/0.065</f>
        <v>0.634709230769231</v>
      </c>
      <c r="P15" s="0" t="n">
        <v>0.0412562</v>
      </c>
      <c r="Q15" s="0" t="n">
        <v>0.681301</v>
      </c>
      <c r="R15" s="1" t="n">
        <f aca="false">P15/0.065</f>
        <v>0.634710769230769</v>
      </c>
      <c r="S15" s="0" t="n">
        <v>0.0412563</v>
      </c>
      <c r="T15" s="0" t="n">
        <v>0.606642</v>
      </c>
      <c r="U15" s="1" t="n">
        <f aca="false">S15/0.065</f>
        <v>0.634712307692308</v>
      </c>
      <c r="V15" s="0" t="n">
        <v>0.0412566</v>
      </c>
      <c r="W15" s="0" t="n">
        <v>0.524069</v>
      </c>
      <c r="X15" s="1" t="n">
        <f aca="false">V15/0.065</f>
        <v>0.634716923076923</v>
      </c>
    </row>
    <row r="16" customFormat="false" ht="14.25" hidden="false" customHeight="false" outlineLevel="0" collapsed="false">
      <c r="A16" s="0" t="n">
        <v>0.0392494</v>
      </c>
      <c r="B16" s="0" t="n">
        <v>1.56692</v>
      </c>
      <c r="C16" s="1" t="n">
        <f aca="false">A16/0.065</f>
        <v>0.603836923076923</v>
      </c>
      <c r="D16" s="0" t="n">
        <v>0.0392513</v>
      </c>
      <c r="E16" s="0" t="n">
        <v>1.22248</v>
      </c>
      <c r="F16" s="1" t="n">
        <f aca="false">D16/0.065</f>
        <v>0.603866153846154</v>
      </c>
      <c r="G16" s="0" t="n">
        <v>0.0392482</v>
      </c>
      <c r="H16" s="0" t="n">
        <v>1.01153</v>
      </c>
      <c r="I16" s="1" t="n">
        <f aca="false">G16/0.065</f>
        <v>0.603818461538462</v>
      </c>
      <c r="J16" s="0" t="n">
        <v>0.0392489</v>
      </c>
      <c r="K16" s="0" t="n">
        <v>0.851024</v>
      </c>
      <c r="L16" s="1" t="n">
        <f aca="false">J16/0.065</f>
        <v>0.603829230769231</v>
      </c>
      <c r="M16" s="0" t="n">
        <v>0.0392484</v>
      </c>
      <c r="N16" s="0" t="n">
        <v>0.732981</v>
      </c>
      <c r="O16" s="1" t="n">
        <f aca="false">M16/0.065</f>
        <v>0.603821538461539</v>
      </c>
      <c r="P16" s="0" t="n">
        <v>0.0392485</v>
      </c>
      <c r="Q16" s="0" t="n">
        <v>0.649266</v>
      </c>
      <c r="R16" s="1" t="n">
        <f aca="false">P16/0.065</f>
        <v>0.603823076923077</v>
      </c>
      <c r="S16" s="0" t="n">
        <v>0.0392486</v>
      </c>
      <c r="T16" s="0" t="n">
        <v>0.577024</v>
      </c>
      <c r="U16" s="1" t="n">
        <f aca="false">S16/0.065</f>
        <v>0.603824615384615</v>
      </c>
      <c r="V16" s="0" t="n">
        <v>0.0392489</v>
      </c>
      <c r="W16" s="0" t="n">
        <v>0.499624</v>
      </c>
      <c r="X16" s="1" t="n">
        <f aca="false">V16/0.065</f>
        <v>0.603829230769231</v>
      </c>
    </row>
    <row r="17" customFormat="false" ht="14.25" hidden="false" customHeight="false" outlineLevel="0" collapsed="false">
      <c r="A17" s="0" t="n">
        <v>0.0372419</v>
      </c>
      <c r="B17" s="0" t="n">
        <v>1.4824</v>
      </c>
      <c r="C17" s="1" t="n">
        <f aca="false">A17/0.065</f>
        <v>0.572952307692308</v>
      </c>
      <c r="D17" s="0" t="n">
        <v>0.0372438</v>
      </c>
      <c r="E17" s="0" t="n">
        <v>1.15584</v>
      </c>
      <c r="F17" s="1" t="n">
        <f aca="false">D17/0.065</f>
        <v>0.572981538461538</v>
      </c>
      <c r="G17" s="0" t="n">
        <v>0.0372408</v>
      </c>
      <c r="H17" s="0" t="n">
        <v>0.957836</v>
      </c>
      <c r="I17" s="1" t="n">
        <f aca="false">G17/0.065</f>
        <v>0.572935384615385</v>
      </c>
      <c r="J17" s="0" t="n">
        <v>0.0372416</v>
      </c>
      <c r="K17" s="0" t="n">
        <v>0.804849</v>
      </c>
      <c r="L17" s="1" t="n">
        <f aca="false">J17/0.065</f>
        <v>0.572947692307692</v>
      </c>
      <c r="M17" s="0" t="n">
        <v>0.0372412</v>
      </c>
      <c r="N17" s="0" t="n">
        <v>0.693189</v>
      </c>
      <c r="O17" s="1" t="n">
        <f aca="false">M17/0.065</f>
        <v>0.572941538461539</v>
      </c>
      <c r="P17" s="0" t="n">
        <v>0.0372412</v>
      </c>
      <c r="Q17" s="0" t="n">
        <v>0.614846</v>
      </c>
      <c r="R17" s="1" t="n">
        <f aca="false">P17/0.065</f>
        <v>0.572941538461539</v>
      </c>
      <c r="S17" s="0" t="n">
        <v>0.0372412</v>
      </c>
      <c r="T17" s="0" t="n">
        <v>0.545018</v>
      </c>
      <c r="U17" s="1" t="n">
        <f aca="false">S17/0.065</f>
        <v>0.572941538461539</v>
      </c>
      <c r="V17" s="0" t="n">
        <v>0.0372411</v>
      </c>
      <c r="W17" s="0" t="n">
        <v>0.473724</v>
      </c>
      <c r="X17" s="1" t="n">
        <f aca="false">V17/0.065</f>
        <v>0.57294</v>
      </c>
    </row>
    <row r="18" customFormat="false" ht="14.25" hidden="false" customHeight="false" outlineLevel="0" collapsed="false">
      <c r="A18" s="0" t="n">
        <v>0.0352517</v>
      </c>
      <c r="B18" s="0" t="n">
        <v>1.39709</v>
      </c>
      <c r="C18" s="1" t="n">
        <f aca="false">A18/0.065</f>
        <v>0.542333846153846</v>
      </c>
      <c r="D18" s="0" t="n">
        <v>0.0352533</v>
      </c>
      <c r="E18" s="0" t="n">
        <v>1.08786</v>
      </c>
      <c r="F18" s="1" t="n">
        <f aca="false">D18/0.065</f>
        <v>0.542358461538462</v>
      </c>
      <c r="G18" s="0" t="n">
        <v>0.0352507</v>
      </c>
      <c r="H18" s="0" t="n">
        <v>0.902794</v>
      </c>
      <c r="I18" s="1" t="n">
        <f aca="false">G18/0.065</f>
        <v>0.542318461538462</v>
      </c>
      <c r="J18" s="0" t="n">
        <v>0.0352517</v>
      </c>
      <c r="K18" s="0" t="n">
        <v>0.758156</v>
      </c>
      <c r="L18" s="1" t="n">
        <f aca="false">J18/0.065</f>
        <v>0.542333846153846</v>
      </c>
      <c r="M18" s="0" t="n">
        <v>0.0352513</v>
      </c>
      <c r="N18" s="0" t="n">
        <v>0.653244</v>
      </c>
      <c r="O18" s="1" t="n">
        <f aca="false">M18/0.065</f>
        <v>0.542327692307692</v>
      </c>
      <c r="P18" s="0" t="n">
        <v>0.0352512</v>
      </c>
      <c r="Q18" s="0" t="n">
        <v>0.578956</v>
      </c>
      <c r="R18" s="1" t="n">
        <f aca="false">P18/0.065</f>
        <v>0.542326153846154</v>
      </c>
      <c r="S18" s="0" t="n">
        <v>0.0352512</v>
      </c>
      <c r="T18" s="0" t="n">
        <v>0.512452</v>
      </c>
      <c r="U18" s="1" t="n">
        <f aca="false">S18/0.065</f>
        <v>0.542326153846154</v>
      </c>
      <c r="V18" s="0" t="n">
        <v>0.0352511</v>
      </c>
      <c r="W18" s="0" t="n">
        <v>0.445193</v>
      </c>
      <c r="X18" s="1" t="n">
        <f aca="false">V18/0.065</f>
        <v>0.542324615384615</v>
      </c>
    </row>
    <row r="19" customFormat="false" ht="14.25" hidden="false" customHeight="false" outlineLevel="0" collapsed="false">
      <c r="A19" s="0" t="n">
        <v>0.0332614</v>
      </c>
      <c r="B19" s="0" t="n">
        <v>1.31006</v>
      </c>
      <c r="C19" s="1" t="n">
        <f aca="false">A19/0.065</f>
        <v>0.511713846153846</v>
      </c>
      <c r="D19" s="0" t="n">
        <v>0.0332628</v>
      </c>
      <c r="E19" s="0" t="n">
        <v>1.01882</v>
      </c>
      <c r="F19" s="1" t="n">
        <f aca="false">D19/0.065</f>
        <v>0.511735384615385</v>
      </c>
      <c r="G19" s="0" t="n">
        <v>0.0332606</v>
      </c>
      <c r="H19" s="0" t="n">
        <v>0.846659</v>
      </c>
      <c r="I19" s="1" t="n">
        <f aca="false">G19/0.065</f>
        <v>0.511701538461538</v>
      </c>
      <c r="J19" s="0" t="n">
        <v>0.0332612</v>
      </c>
      <c r="K19" s="0" t="n">
        <v>0.710725</v>
      </c>
      <c r="L19" s="1" t="n">
        <f aca="false">J19/0.065</f>
        <v>0.511710769230769</v>
      </c>
      <c r="M19" s="0" t="n">
        <v>0.0332609</v>
      </c>
      <c r="N19" s="0" t="n">
        <v>0.611766</v>
      </c>
      <c r="O19" s="1" t="n">
        <f aca="false">M19/0.065</f>
        <v>0.511706153846154</v>
      </c>
      <c r="P19" s="0" t="n">
        <v>0.0332609</v>
      </c>
      <c r="Q19" s="0" t="n">
        <v>0.542515</v>
      </c>
      <c r="R19" s="1" t="n">
        <f aca="false">P19/0.065</f>
        <v>0.511706153846154</v>
      </c>
      <c r="S19" s="0" t="n">
        <v>0.0348159</v>
      </c>
      <c r="T19" s="0" t="n">
        <v>0.505195</v>
      </c>
      <c r="U19" s="1" t="n">
        <f aca="false">S19/0.065</f>
        <v>0.535629230769231</v>
      </c>
      <c r="V19" s="0" t="n">
        <v>0.033261</v>
      </c>
      <c r="W19" s="0" t="n">
        <v>0.418527</v>
      </c>
      <c r="X19" s="1" t="n">
        <f aca="false">V19/0.065</f>
        <v>0.511707692307692</v>
      </c>
    </row>
    <row r="20" customFormat="false" ht="14.25" hidden="false" customHeight="false" outlineLevel="0" collapsed="false">
      <c r="A20" s="0" t="n">
        <v>0.0312711</v>
      </c>
      <c r="B20" s="0" t="n">
        <v>1.22106</v>
      </c>
      <c r="C20" s="1" t="n">
        <f aca="false">A20/0.065</f>
        <v>0.481093846153846</v>
      </c>
      <c r="D20" s="0" t="n">
        <v>0.0312717</v>
      </c>
      <c r="E20" s="0" t="n">
        <v>0.948628</v>
      </c>
      <c r="F20" s="1" t="n">
        <f aca="false">D20/0.065</f>
        <v>0.481103076923077</v>
      </c>
      <c r="G20" s="0" t="n">
        <v>0.0312704</v>
      </c>
      <c r="H20" s="0" t="n">
        <v>0.789085</v>
      </c>
      <c r="I20" s="1" t="n">
        <f aca="false">G20/0.065</f>
        <v>0.481083076923077</v>
      </c>
      <c r="J20" s="0" t="n">
        <v>0.0312707</v>
      </c>
      <c r="K20" s="0" t="n">
        <v>0.662321</v>
      </c>
      <c r="L20" s="1" t="n">
        <f aca="false">J20/0.065</f>
        <v>0.481087692307692</v>
      </c>
      <c r="M20" s="0" t="n">
        <v>0.0312705</v>
      </c>
      <c r="N20" s="0" t="n">
        <v>0.568465</v>
      </c>
      <c r="O20" s="1" t="n">
        <f aca="false">M20/0.065</f>
        <v>0.481084615384615</v>
      </c>
      <c r="P20" s="0" t="n">
        <v>0.0312705</v>
      </c>
      <c r="Q20" s="0" t="n">
        <v>0.502466</v>
      </c>
      <c r="R20" s="1" t="n">
        <f aca="false">P20/0.065</f>
        <v>0.481084615384615</v>
      </c>
      <c r="S20" s="0" t="n">
        <v>0.0332609</v>
      </c>
      <c r="T20" s="0" t="n">
        <v>0.479218</v>
      </c>
      <c r="U20" s="1" t="n">
        <f aca="false">S20/0.065</f>
        <v>0.511706153846154</v>
      </c>
      <c r="V20" s="0" t="n">
        <v>0.031271</v>
      </c>
      <c r="W20" s="0" t="n">
        <v>0.387535</v>
      </c>
      <c r="X20" s="1" t="n">
        <f aca="false">V20/0.065</f>
        <v>0.481092307692308</v>
      </c>
    </row>
    <row r="21" customFormat="false" ht="14.25" hidden="false" customHeight="false" outlineLevel="0" collapsed="false">
      <c r="A21" s="0" t="n">
        <v>0.0293137</v>
      </c>
      <c r="B21" s="0" t="n">
        <v>1.13227</v>
      </c>
      <c r="C21" s="1" t="n">
        <f aca="false">A21/0.065</f>
        <v>0.45098</v>
      </c>
      <c r="D21" s="0" t="n">
        <v>0.0293142</v>
      </c>
      <c r="E21" s="0" t="n">
        <v>0.878032</v>
      </c>
      <c r="F21" s="1" t="n">
        <f aca="false">D21/0.065</f>
        <v>0.450987692307692</v>
      </c>
      <c r="G21" s="0" t="n">
        <v>0.0293131</v>
      </c>
      <c r="H21" s="0" t="n">
        <v>0.73182</v>
      </c>
      <c r="I21" s="1" t="n">
        <f aca="false">G21/0.065</f>
        <v>0.450970769230769</v>
      </c>
      <c r="J21" s="0" t="n">
        <v>0.0293133</v>
      </c>
      <c r="K21" s="0" t="n">
        <v>0.614516</v>
      </c>
      <c r="L21" s="1" t="n">
        <f aca="false">J21/0.065</f>
        <v>0.450973846153846</v>
      </c>
      <c r="M21" s="0" t="n">
        <v>0.0293131</v>
      </c>
      <c r="N21" s="0" t="n">
        <v>0.523453</v>
      </c>
      <c r="O21" s="1" t="n">
        <f aca="false">M21/0.065</f>
        <v>0.450970769230769</v>
      </c>
      <c r="P21" s="0" t="n">
        <v>0.0293132</v>
      </c>
      <c r="Q21" s="0" t="n">
        <v>0.458823</v>
      </c>
      <c r="R21" s="1" t="n">
        <f aca="false">P21/0.065</f>
        <v>0.450972307692308</v>
      </c>
      <c r="S21" s="0" t="n">
        <v>0.0312706</v>
      </c>
      <c r="T21" s="0" t="n">
        <v>0.443859</v>
      </c>
      <c r="U21" s="1" t="n">
        <f aca="false">S21/0.065</f>
        <v>0.481086153846154</v>
      </c>
      <c r="V21" s="0" t="n">
        <v>0.029314</v>
      </c>
      <c r="W21" s="0" t="n">
        <v>0.352469</v>
      </c>
      <c r="X21" s="1" t="n">
        <f aca="false">V21/0.065</f>
        <v>0.450984615384615</v>
      </c>
    </row>
    <row r="22" customFormat="false" ht="14.25" hidden="false" customHeight="false" outlineLevel="0" collapsed="false">
      <c r="A22" s="0" t="n">
        <v>0.0273562</v>
      </c>
      <c r="B22" s="0" t="n">
        <v>0.917162</v>
      </c>
      <c r="C22" s="1" t="n">
        <f aca="false">A22/0.065</f>
        <v>0.420864615384615</v>
      </c>
      <c r="D22" s="0" t="n">
        <v>0.0273563</v>
      </c>
      <c r="E22" s="0" t="n">
        <v>0.712019</v>
      </c>
      <c r="F22" s="1" t="n">
        <f aca="false">D22/0.065</f>
        <v>0.420866153846154</v>
      </c>
      <c r="G22" s="0" t="n">
        <v>0.0273557</v>
      </c>
      <c r="H22" s="0" t="n">
        <v>0.604786</v>
      </c>
      <c r="I22" s="1" t="n">
        <f aca="false">G22/0.065</f>
        <v>0.420856923076923</v>
      </c>
      <c r="J22" s="0" t="n">
        <v>0.0273557</v>
      </c>
      <c r="K22" s="0" t="n">
        <v>0.508329</v>
      </c>
      <c r="L22" s="1" t="n">
        <f aca="false">J22/0.065</f>
        <v>0.420856923076923</v>
      </c>
      <c r="M22" s="0" t="n">
        <v>0.0273556</v>
      </c>
      <c r="N22" s="0" t="n">
        <v>0.431158</v>
      </c>
      <c r="O22" s="1" t="n">
        <f aca="false">M22/0.065</f>
        <v>0.420855384615385</v>
      </c>
      <c r="P22" s="0" t="n">
        <v>0.0273558</v>
      </c>
      <c r="Q22" s="0" t="n">
        <v>0.385677</v>
      </c>
      <c r="R22" s="1" t="n">
        <f aca="false">P22/0.065</f>
        <v>0.420858461538462</v>
      </c>
      <c r="S22" s="0" t="n">
        <v>0.0293134</v>
      </c>
      <c r="T22" s="0" t="n">
        <v>0.405479</v>
      </c>
      <c r="U22" s="1" t="n">
        <f aca="false">S22/0.065</f>
        <v>0.450975384615385</v>
      </c>
      <c r="V22" s="0" t="n">
        <v>0.027357</v>
      </c>
      <c r="W22" s="0" t="n">
        <v>0.292442</v>
      </c>
      <c r="X22" s="1" t="n">
        <f aca="false">V22/0.065</f>
        <v>0.420876923076923</v>
      </c>
    </row>
    <row r="23" customFormat="false" ht="14.25" hidden="false" customHeight="false" outlineLevel="0" collapsed="false">
      <c r="A23" s="0" t="n">
        <v>0.0253979</v>
      </c>
      <c r="B23" s="0" t="n">
        <v>0</v>
      </c>
      <c r="C23" s="1" t="n">
        <f aca="false">A23/0.065</f>
        <v>0.390736923076923</v>
      </c>
      <c r="D23" s="0" t="n">
        <v>0.0253978</v>
      </c>
      <c r="E23" s="0" t="n">
        <v>0</v>
      </c>
      <c r="F23" s="1" t="n">
        <f aca="false">D23/0.065</f>
        <v>0.390735384615385</v>
      </c>
      <c r="G23" s="0" t="n">
        <v>0.0253978</v>
      </c>
      <c r="H23" s="0" t="n">
        <v>0</v>
      </c>
      <c r="I23" s="1" t="n">
        <f aca="false">G23/0.065</f>
        <v>0.390735384615385</v>
      </c>
      <c r="J23" s="0" t="n">
        <v>0.0253973</v>
      </c>
      <c r="K23" s="0" t="n">
        <v>0</v>
      </c>
      <c r="L23" s="1" t="n">
        <f aca="false">J23/0.065</f>
        <v>0.390727692307692</v>
      </c>
      <c r="M23" s="0" t="n">
        <v>0.0253973</v>
      </c>
      <c r="N23" s="0" t="n">
        <v>0</v>
      </c>
      <c r="O23" s="1" t="n">
        <f aca="false">M23/0.065</f>
        <v>0.390727692307692</v>
      </c>
      <c r="P23" s="0" t="n">
        <v>0.0253976</v>
      </c>
      <c r="Q23" s="0" t="n">
        <v>0</v>
      </c>
      <c r="R23" s="1" t="n">
        <f aca="false">P23/0.065</f>
        <v>0.390732307692308</v>
      </c>
      <c r="S23" s="0" t="n">
        <v>0.027356</v>
      </c>
      <c r="T23" s="0" t="n">
        <v>0.341891</v>
      </c>
      <c r="U23" s="1" t="n">
        <f aca="false">S23/0.065</f>
        <v>0.420861538461538</v>
      </c>
      <c r="V23" s="0" t="n">
        <v>0.0254</v>
      </c>
      <c r="W23" s="0" t="n">
        <v>0</v>
      </c>
      <c r="X23" s="1" t="n">
        <f aca="false">V23/0.065</f>
        <v>0.390769230769231</v>
      </c>
    </row>
    <row r="24" customFormat="false" ht="14.25" hidden="false" customHeight="false" outlineLevel="0" collapsed="false">
      <c r="A24" s="1" t="s">
        <v>12</v>
      </c>
      <c r="S24" s="0" t="n">
        <v>0.025398</v>
      </c>
      <c r="T24" s="0" t="n">
        <v>0</v>
      </c>
      <c r="U24" s="1" t="n">
        <f aca="false">S24/0.065</f>
        <v>0.390738461538462</v>
      </c>
    </row>
    <row r="25" customFormat="false" ht="13.5" hidden="false" customHeight="false" outlineLevel="0" collapsed="false">
      <c r="B25" s="1" t="n">
        <f aca="false">MAX(B3:B23)</f>
        <v>2.25459</v>
      </c>
      <c r="E25" s="1" t="n">
        <f aca="false">MAX(E3:E23)</f>
        <v>1.76081</v>
      </c>
      <c r="H25" s="1" t="n">
        <f aca="false">MAX(H3:H23)</f>
        <v>1.41082</v>
      </c>
      <c r="K25" s="1" t="n">
        <f aca="false">MAX(K3:K23)</f>
        <v>1.18287</v>
      </c>
      <c r="N25" s="1" t="n">
        <f aca="false">MAX(N3:N23)</f>
        <v>1.0196</v>
      </c>
      <c r="Q25" s="1" t="n">
        <f aca="false">MAX(Q3:Q23)</f>
        <v>0.886111</v>
      </c>
      <c r="T25" s="1" t="n">
        <f aca="false">MAX(T3:T23)</f>
        <v>0.787616</v>
      </c>
      <c r="W25" s="1" t="n">
        <f aca="false">MAX(W3:W23)</f>
        <v>0.698397</v>
      </c>
    </row>
    <row r="26" customFormat="false" ht="13.5" hidden="false" customHeight="false" outlineLevel="0" collapsed="false">
      <c r="A26" s="2" t="s">
        <v>13</v>
      </c>
    </row>
    <row r="27" customFormat="false" ht="14.25" hidden="false" customHeight="false" outlineLevel="0" collapsed="false">
      <c r="B27" s="0" t="n">
        <v>0</v>
      </c>
      <c r="E27" s="0" t="n">
        <v>0</v>
      </c>
      <c r="H27" s="0" t="n">
        <v>0</v>
      </c>
      <c r="K27" s="0" t="n">
        <v>0</v>
      </c>
      <c r="N27" s="0" t="n">
        <v>0</v>
      </c>
      <c r="Q27" s="0" t="n">
        <v>0</v>
      </c>
      <c r="T27" s="0" t="n">
        <v>0</v>
      </c>
      <c r="W27" s="0" t="n">
        <v>0</v>
      </c>
    </row>
    <row r="28" customFormat="false" ht="14.25" hidden="false" customHeight="false" outlineLevel="0" collapsed="false">
      <c r="B28" s="0" t="n">
        <v>1.7124</v>
      </c>
      <c r="E28" s="0" t="n">
        <v>1.5748</v>
      </c>
      <c r="H28" s="0" t="n">
        <v>1.50608</v>
      </c>
      <c r="K28" s="0" t="n">
        <v>1.42806</v>
      </c>
      <c r="N28" s="0" t="n">
        <v>1.38049</v>
      </c>
      <c r="Q28" s="0" t="n">
        <v>1.33966</v>
      </c>
      <c r="T28" s="0" t="n">
        <v>1.29644</v>
      </c>
      <c r="W28" s="0" t="n">
        <v>1.37174</v>
      </c>
    </row>
    <row r="29" customFormat="false" ht="14.25" hidden="false" customHeight="false" outlineLevel="0" collapsed="false">
      <c r="B29" s="0" t="n">
        <v>1.70685</v>
      </c>
      <c r="E29" s="0" t="n">
        <v>1.59812</v>
      </c>
      <c r="H29" s="0" t="n">
        <v>1.54571</v>
      </c>
      <c r="K29" s="0" t="n">
        <v>1.48435</v>
      </c>
      <c r="N29" s="0" t="n">
        <v>1.44934</v>
      </c>
      <c r="Q29" s="0" t="n">
        <v>1.42068</v>
      </c>
      <c r="T29" s="0" t="n">
        <v>1.38942</v>
      </c>
      <c r="W29" s="0" t="n">
        <v>1.45056</v>
      </c>
    </row>
    <row r="30" customFormat="false" ht="14.25" hidden="false" customHeight="false" outlineLevel="0" collapsed="false">
      <c r="B30" s="0" t="n">
        <v>1.67157</v>
      </c>
      <c r="E30" s="0" t="n">
        <v>1.5791</v>
      </c>
      <c r="H30" s="0" t="n">
        <v>1.53689</v>
      </c>
      <c r="K30" s="0" t="n">
        <v>1.48747</v>
      </c>
      <c r="N30" s="0" t="n">
        <v>1.46092</v>
      </c>
      <c r="Q30" s="0" t="n">
        <v>1.4419</v>
      </c>
      <c r="T30" s="0" t="n">
        <v>1.42189</v>
      </c>
      <c r="W30" s="0" t="n">
        <v>1.47344</v>
      </c>
    </row>
    <row r="31" customFormat="false" ht="14.25" hidden="false" customHeight="false" outlineLevel="0" collapsed="false">
      <c r="B31" s="0" t="n">
        <v>1.6225</v>
      </c>
      <c r="E31" s="0" t="n">
        <v>1.54765</v>
      </c>
      <c r="H31" s="0" t="n">
        <v>1.516</v>
      </c>
      <c r="K31" s="0" t="n">
        <v>1.47692</v>
      </c>
      <c r="N31" s="0" t="n">
        <v>1.45702</v>
      </c>
      <c r="Q31" s="0" t="n">
        <v>1.44445</v>
      </c>
      <c r="T31" s="0" t="n">
        <v>1.43252</v>
      </c>
      <c r="W31" s="0" t="n">
        <v>1.47366</v>
      </c>
    </row>
    <row r="32" customFormat="false" ht="14.25" hidden="false" customHeight="false" outlineLevel="0" collapsed="false">
      <c r="B32" s="0" t="n">
        <v>1.56605</v>
      </c>
      <c r="E32" s="0" t="n">
        <v>1.50965</v>
      </c>
      <c r="H32" s="0" t="n">
        <v>1.48917</v>
      </c>
      <c r="K32" s="0" t="n">
        <v>1.45956</v>
      </c>
      <c r="N32" s="0" t="n">
        <v>1.44544</v>
      </c>
      <c r="Q32" s="0" t="n">
        <v>1.4385</v>
      </c>
      <c r="T32" s="0" t="n">
        <v>1.43179</v>
      </c>
      <c r="W32" s="0" t="n">
        <v>1.46303</v>
      </c>
    </row>
    <row r="33" customFormat="false" ht="14.25" hidden="false" customHeight="false" outlineLevel="0" collapsed="false">
      <c r="B33" s="0" t="n">
        <v>1.5062</v>
      </c>
      <c r="E33" s="0" t="n">
        <v>1.46882</v>
      </c>
      <c r="H33" s="0" t="n">
        <v>1.45934</v>
      </c>
      <c r="K33" s="0" t="n">
        <v>1.43844</v>
      </c>
      <c r="N33" s="0" t="n">
        <v>1.42981</v>
      </c>
      <c r="Q33" s="0" t="n">
        <v>1.42779</v>
      </c>
      <c r="T33" s="0" t="n">
        <v>1.4249</v>
      </c>
      <c r="W33" s="0" t="n">
        <v>1.4474</v>
      </c>
    </row>
    <row r="34" customFormat="false" ht="14.25" hidden="false" customHeight="false" outlineLevel="0" collapsed="false">
      <c r="B34" s="0" t="n">
        <v>1.44378</v>
      </c>
      <c r="E34" s="0" t="n">
        <v>1.42565</v>
      </c>
      <c r="H34" s="0" t="n">
        <v>1.4275</v>
      </c>
      <c r="K34" s="0" t="n">
        <v>1.41509</v>
      </c>
      <c r="N34" s="0" t="n">
        <v>1.41205</v>
      </c>
      <c r="Q34" s="0" t="n">
        <v>1.41416</v>
      </c>
      <c r="T34" s="0" t="n">
        <v>1.41481</v>
      </c>
      <c r="W34" s="0" t="n">
        <v>1.4288</v>
      </c>
    </row>
    <row r="35" customFormat="false" ht="14.25" hidden="false" customHeight="false" outlineLevel="0" collapsed="false">
      <c r="B35" s="0" t="n">
        <v>1.38076</v>
      </c>
      <c r="E35" s="0" t="n">
        <v>1.3816</v>
      </c>
      <c r="H35" s="0" t="n">
        <v>1.39494</v>
      </c>
      <c r="K35" s="0" t="n">
        <v>1.39086</v>
      </c>
      <c r="N35" s="0" t="n">
        <v>1.3931</v>
      </c>
      <c r="Q35" s="0" t="n">
        <v>1.3995</v>
      </c>
      <c r="T35" s="0" t="n">
        <v>1.40339</v>
      </c>
      <c r="W35" s="0" t="n">
        <v>1.40797</v>
      </c>
    </row>
    <row r="36" customFormat="false" ht="14.25" hidden="false" customHeight="false" outlineLevel="0" collapsed="false">
      <c r="B36" s="0" t="n">
        <v>1.31789</v>
      </c>
      <c r="E36" s="0" t="n">
        <v>1.33761</v>
      </c>
      <c r="H36" s="0" t="n">
        <v>1.36172</v>
      </c>
      <c r="K36" s="0" t="n">
        <v>1.36578</v>
      </c>
      <c r="N36" s="0" t="n">
        <v>1.37329</v>
      </c>
      <c r="Q36" s="0" t="n">
        <v>1.38388</v>
      </c>
      <c r="T36" s="0" t="n">
        <v>1.39131</v>
      </c>
      <c r="W36" s="0" t="n">
        <v>1.38585</v>
      </c>
    </row>
    <row r="37" customFormat="false" ht="14.25" hidden="false" customHeight="false" outlineLevel="0" collapsed="false">
      <c r="B37" s="0" t="n">
        <v>1.25917</v>
      </c>
      <c r="E37" s="0" t="n">
        <v>1.29631</v>
      </c>
      <c r="H37" s="0" t="n">
        <v>1.33001</v>
      </c>
      <c r="K37" s="0" t="n">
        <v>1.34155</v>
      </c>
      <c r="N37" s="0" t="n">
        <v>1.35382</v>
      </c>
      <c r="Q37" s="0" t="n">
        <v>1.3679</v>
      </c>
      <c r="T37" s="0" t="n">
        <v>1.37837</v>
      </c>
      <c r="W37" s="0" t="n">
        <v>1.36445</v>
      </c>
    </row>
    <row r="38" customFormat="false" ht="14.25" hidden="false" customHeight="false" outlineLevel="0" collapsed="false">
      <c r="B38" s="0" t="n">
        <v>1.20135</v>
      </c>
      <c r="E38" s="0" t="n">
        <v>1.2553</v>
      </c>
      <c r="H38" s="0" t="n">
        <v>1.29819</v>
      </c>
      <c r="K38" s="0" t="n">
        <v>1.3172</v>
      </c>
      <c r="N38" s="0" t="n">
        <v>1.33368</v>
      </c>
      <c r="Q38" s="0" t="n">
        <v>1.35104</v>
      </c>
      <c r="T38" s="0" t="n">
        <v>1.36409</v>
      </c>
      <c r="W38" s="0" t="n">
        <v>1.3416</v>
      </c>
    </row>
    <row r="39" customFormat="false" ht="14.25" hidden="false" customHeight="false" outlineLevel="0" collapsed="false">
      <c r="B39" s="0" t="n">
        <v>1.14486</v>
      </c>
      <c r="E39" s="0" t="n">
        <v>1.21488</v>
      </c>
      <c r="H39" s="0" t="n">
        <v>1.26639</v>
      </c>
      <c r="K39" s="0" t="n">
        <v>1.29265</v>
      </c>
      <c r="N39" s="0" t="n">
        <v>1.31319</v>
      </c>
      <c r="Q39" s="0" t="n">
        <v>1.33396</v>
      </c>
      <c r="T39" s="0" t="n">
        <v>1.34867</v>
      </c>
      <c r="W39" s="0" t="n">
        <v>1.31799</v>
      </c>
    </row>
    <row r="40" customFormat="false" ht="14.25" hidden="false" customHeight="false" outlineLevel="0" collapsed="false">
      <c r="B40" s="0" t="n">
        <v>1.08721</v>
      </c>
      <c r="E40" s="0" t="n">
        <v>1.17326</v>
      </c>
      <c r="H40" s="0" t="n">
        <v>1.23323</v>
      </c>
      <c r="K40" s="0" t="n">
        <v>1.26625</v>
      </c>
      <c r="N40" s="0" t="n">
        <v>1.29127</v>
      </c>
      <c r="Q40" s="0" t="n">
        <v>1.31559</v>
      </c>
      <c r="T40" s="0" t="n">
        <v>1.33137</v>
      </c>
      <c r="W40" s="0" t="n">
        <v>1.29245</v>
      </c>
    </row>
    <row r="41" customFormat="false" ht="14.25" hidden="false" customHeight="false" outlineLevel="0" collapsed="false">
      <c r="B41" s="0" t="n">
        <v>1.03137</v>
      </c>
      <c r="E41" s="0" t="n">
        <v>1.13214</v>
      </c>
      <c r="H41" s="0" t="n">
        <v>1.2002</v>
      </c>
      <c r="K41" s="0" t="n">
        <v>1.23932</v>
      </c>
      <c r="N41" s="0" t="n">
        <v>1.26852</v>
      </c>
      <c r="Q41" s="0" t="n">
        <v>1.29571</v>
      </c>
      <c r="T41" s="0" t="n">
        <v>1.31344</v>
      </c>
      <c r="W41" s="0" t="n">
        <v>1.2647</v>
      </c>
    </row>
    <row r="42" customFormat="false" ht="14.25" hidden="false" customHeight="false" outlineLevel="0" collapsed="false">
      <c r="B42" s="0" t="n">
        <v>0.978101</v>
      </c>
      <c r="E42" s="0" t="n">
        <v>1.0921</v>
      </c>
      <c r="H42" s="0" t="n">
        <v>1.16753</v>
      </c>
      <c r="K42" s="0" t="n">
        <v>1.21197</v>
      </c>
      <c r="N42" s="0" t="n">
        <v>1.2447</v>
      </c>
      <c r="Q42" s="0" t="n">
        <v>1.27417</v>
      </c>
      <c r="T42" s="0" t="n">
        <v>1.29397</v>
      </c>
      <c r="W42" s="0" t="n">
        <v>1.23421</v>
      </c>
    </row>
    <row r="43" customFormat="false" ht="14.25" hidden="false" customHeight="false" outlineLevel="0" collapsed="false">
      <c r="B43" s="0" t="n">
        <v>0.927233</v>
      </c>
      <c r="E43" s="0" t="n">
        <v>1.0533</v>
      </c>
      <c r="H43" s="0" t="n">
        <v>1.13505</v>
      </c>
      <c r="K43" s="0" t="n">
        <v>1.18383</v>
      </c>
      <c r="N43" s="0" t="n">
        <v>1.21933</v>
      </c>
      <c r="Q43" s="0" t="n">
        <v>1.25016</v>
      </c>
      <c r="T43" s="0" t="n">
        <v>1.28892</v>
      </c>
      <c r="W43" s="0" t="n">
        <v>1.19952</v>
      </c>
    </row>
    <row r="44" customFormat="false" ht="14.25" hidden="false" customHeight="false" outlineLevel="0" collapsed="false">
      <c r="B44" s="0" t="n">
        <v>0.880045</v>
      </c>
      <c r="E44" s="0" t="n">
        <v>1.01637</v>
      </c>
      <c r="H44" s="0" t="n">
        <v>1.10283</v>
      </c>
      <c r="K44" s="0" t="n">
        <v>1.1547</v>
      </c>
      <c r="N44" s="0" t="n">
        <v>1.19206</v>
      </c>
      <c r="Q44" s="0" t="n">
        <v>1.22213</v>
      </c>
      <c r="T44" s="0" t="n">
        <v>1.27095</v>
      </c>
      <c r="W44" s="0" t="n">
        <v>1.15717</v>
      </c>
    </row>
    <row r="45" customFormat="false" ht="14.25" hidden="false" customHeight="false" outlineLevel="0" collapsed="false">
      <c r="B45" s="0" t="n">
        <v>0.839471</v>
      </c>
      <c r="E45" s="0" t="n">
        <v>0.983121</v>
      </c>
      <c r="H45" s="0" t="n">
        <v>1.07205</v>
      </c>
      <c r="K45" s="0" t="n">
        <v>1.12459</v>
      </c>
      <c r="N45" s="0" t="n">
        <v>1.16177</v>
      </c>
      <c r="Q45" s="0" t="n">
        <v>1.18715</v>
      </c>
      <c r="T45" s="0" t="n">
        <v>1.2425</v>
      </c>
      <c r="W45" s="0" t="n">
        <v>1.10185</v>
      </c>
    </row>
    <row r="46" customFormat="false" ht="14.25" hidden="false" customHeight="false" outlineLevel="0" collapsed="false">
      <c r="B46" s="0" t="n">
        <v>0.70809</v>
      </c>
      <c r="E46" s="0" t="n">
        <v>0.872953</v>
      </c>
      <c r="H46" s="0" t="n">
        <v>0.970782</v>
      </c>
      <c r="K46" s="0" t="n">
        <v>1.03061</v>
      </c>
      <c r="N46" s="0" t="n">
        <v>1.07136</v>
      </c>
      <c r="Q46" s="0" t="n">
        <v>1.09595</v>
      </c>
      <c r="T46" s="0" t="n">
        <v>1.20408</v>
      </c>
      <c r="W46" s="0" t="n">
        <v>0.993859</v>
      </c>
    </row>
    <row r="47" customFormat="false" ht="14.25" hidden="false" customHeight="false" outlineLevel="0" collapsed="false">
      <c r="B47" s="0" t="n">
        <v>0</v>
      </c>
      <c r="E47" s="0" t="n">
        <v>0</v>
      </c>
      <c r="H47" s="0" t="n">
        <v>0</v>
      </c>
      <c r="K47" s="0" t="n">
        <v>0</v>
      </c>
      <c r="N47" s="0" t="n">
        <v>0</v>
      </c>
      <c r="Q47" s="0" t="n">
        <v>0</v>
      </c>
      <c r="T47" s="0" t="n">
        <v>1.11002</v>
      </c>
      <c r="W47" s="0" t="n">
        <v>0</v>
      </c>
    </row>
    <row r="48" customFormat="false" ht="14.25" hidden="false" customHeight="false" outlineLevel="0" collapsed="false">
      <c r="T48" s="0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4" activeCellId="0" sqref="A24:IV26"/>
    </sheetView>
  </sheetViews>
  <sheetFormatPr defaultColWidth="8.99609375" defaultRowHeight="13.5" zeroHeight="false" outlineLevelRow="0" outlineLevelCol="0"/>
  <cols>
    <col collapsed="false" customWidth="true" hidden="false" outlineLevel="0" max="1" min="1" style="1" width="10.37"/>
    <col collapsed="false" customWidth="true" hidden="false" outlineLevel="0" max="2" min="2" style="1" width="9.36"/>
    <col collapsed="false" customWidth="true" hidden="false" outlineLevel="0" max="3" min="3" style="1" width="15.12"/>
    <col collapsed="false" customWidth="true" hidden="false" outlineLevel="0" max="4" min="4" style="1" width="10.37"/>
    <col collapsed="false" customWidth="true" hidden="false" outlineLevel="0" max="5" min="5" style="1" width="9.36"/>
    <col collapsed="false" customWidth="true" hidden="false" outlineLevel="0" max="6" min="6" style="1" width="12.62"/>
    <col collapsed="false" customWidth="true" hidden="false" outlineLevel="0" max="7" min="7" style="1" width="10.37"/>
    <col collapsed="false" customWidth="true" hidden="false" outlineLevel="0" max="8" min="8" style="1" width="9.36"/>
    <col collapsed="false" customWidth="true" hidden="false" outlineLevel="0" max="9" min="9" style="1" width="12.62"/>
    <col collapsed="false" customWidth="true" hidden="false" outlineLevel="0" max="10" min="10" style="1" width="10.37"/>
    <col collapsed="false" customWidth="true" hidden="false" outlineLevel="0" max="11" min="11" style="1" width="9.36"/>
    <col collapsed="false" customWidth="true" hidden="false" outlineLevel="0" max="12" min="12" style="1" width="12.62"/>
    <col collapsed="false" customWidth="true" hidden="false" outlineLevel="0" max="13" min="13" style="1" width="10.37"/>
    <col collapsed="false" customWidth="true" hidden="false" outlineLevel="0" max="14" min="14" style="1" width="9.36"/>
    <col collapsed="false" customWidth="true" hidden="false" outlineLevel="0" max="15" min="15" style="1" width="12.62"/>
    <col collapsed="false" customWidth="true" hidden="false" outlineLevel="0" max="16" min="16" style="1" width="10.37"/>
    <col collapsed="false" customWidth="true" hidden="false" outlineLevel="0" max="17" min="17" style="1" width="9.36"/>
    <col collapsed="false" customWidth="true" hidden="false" outlineLevel="0" max="18" min="18" style="1" width="12.62"/>
    <col collapsed="false" customWidth="true" hidden="false" outlineLevel="0" max="19" min="19" style="1" width="10.37"/>
    <col collapsed="false" customWidth="true" hidden="false" outlineLevel="0" max="20" min="20" style="1" width="9.36"/>
    <col collapsed="false" customWidth="true" hidden="false" outlineLevel="0" max="21" min="21" style="1" width="12.62"/>
    <col collapsed="false" customWidth="true" hidden="false" outlineLevel="0" max="22" min="22" style="1" width="10.37"/>
    <col collapsed="false" customWidth="true" hidden="false" outlineLevel="0" max="23" min="23" style="1" width="9.36"/>
    <col collapsed="false" customWidth="true" hidden="false" outlineLevel="0" max="24" min="24" style="1" width="12.62"/>
    <col collapsed="false" customWidth="false" hidden="false" outlineLevel="0" max="257" min="25" style="1" width="8.99"/>
  </cols>
  <sheetData>
    <row r="1" customFormat="false" ht="13.5" hidden="false" customHeight="false" outlineLevel="0" collapsed="false">
      <c r="A1" s="1" t="s">
        <v>0</v>
      </c>
      <c r="D1" s="1" t="s">
        <v>1</v>
      </c>
      <c r="G1" s="1" t="s">
        <v>2</v>
      </c>
      <c r="J1" s="1" t="s">
        <v>3</v>
      </c>
      <c r="M1" s="1" t="s">
        <v>4</v>
      </c>
      <c r="P1" s="1" t="s">
        <v>5</v>
      </c>
      <c r="S1" s="1" t="s">
        <v>6</v>
      </c>
      <c r="V1" s="1" t="s">
        <v>7</v>
      </c>
    </row>
    <row r="2" customFormat="false" ht="13.5" hidden="false" customHeight="false" outlineLevel="0" collapsed="false">
      <c r="A2" s="1" t="s">
        <v>8</v>
      </c>
      <c r="B2" s="1" t="s">
        <v>9</v>
      </c>
      <c r="C2" s="1" t="s">
        <v>10</v>
      </c>
      <c r="D2" s="1" t="s">
        <v>8</v>
      </c>
      <c r="E2" s="1" t="s">
        <v>9</v>
      </c>
      <c r="F2" s="1" t="s">
        <v>10</v>
      </c>
      <c r="G2" s="1" t="s">
        <v>8</v>
      </c>
      <c r="H2" s="1" t="s">
        <v>9</v>
      </c>
      <c r="I2" s="1" t="s">
        <v>10</v>
      </c>
      <c r="J2" s="1" t="s">
        <v>8</v>
      </c>
      <c r="K2" s="1" t="s">
        <v>9</v>
      </c>
      <c r="L2" s="1" t="s">
        <v>10</v>
      </c>
      <c r="M2" s="1" t="s">
        <v>8</v>
      </c>
      <c r="N2" s="1" t="s">
        <v>9</v>
      </c>
      <c r="O2" s="1" t="s">
        <v>10</v>
      </c>
      <c r="P2" s="1" t="s">
        <v>8</v>
      </c>
      <c r="Q2" s="1" t="s">
        <v>9</v>
      </c>
      <c r="R2" s="1" t="s">
        <v>10</v>
      </c>
      <c r="S2" s="1" t="s">
        <v>8</v>
      </c>
      <c r="T2" s="1" t="s">
        <v>9</v>
      </c>
      <c r="U2" s="1" t="s">
        <v>10</v>
      </c>
      <c r="V2" s="1" t="s">
        <v>8</v>
      </c>
      <c r="W2" s="1" t="s">
        <v>9</v>
      </c>
      <c r="X2" s="1" t="s">
        <v>10</v>
      </c>
    </row>
    <row r="3" customFormat="false" ht="14.25" hidden="false" customHeight="false" outlineLevel="0" collapsed="false">
      <c r="A3" s="3" t="n">
        <v>0.0649938</v>
      </c>
      <c r="B3" s="3" t="n">
        <v>0</v>
      </c>
      <c r="C3" s="1" t="n">
        <f aca="false">A3/0.065</f>
        <v>0.999904615384615</v>
      </c>
      <c r="D3" s="3" t="n">
        <v>0.0649933</v>
      </c>
      <c r="E3" s="3" t="n">
        <v>0</v>
      </c>
      <c r="F3" s="1" t="n">
        <f aca="false">D3/0.065</f>
        <v>0.999896923076923</v>
      </c>
      <c r="G3" s="3" t="n">
        <v>0.0649928</v>
      </c>
      <c r="H3" s="3" t="n">
        <v>0</v>
      </c>
      <c r="I3" s="1" t="n">
        <f aca="false">G3/0.065</f>
        <v>0.999889230769231</v>
      </c>
      <c r="J3" s="3" t="n">
        <v>0.0649935</v>
      </c>
      <c r="K3" s="3" t="n">
        <v>0</v>
      </c>
      <c r="L3" s="1" t="n">
        <f aca="false">J3/0.065</f>
        <v>0.9999</v>
      </c>
      <c r="M3" s="3" t="n">
        <v>0.0649934</v>
      </c>
      <c r="N3" s="3" t="n">
        <v>0</v>
      </c>
      <c r="O3" s="1" t="n">
        <f aca="false">M3/0.065</f>
        <v>0.999898461538462</v>
      </c>
      <c r="P3" s="3" t="n">
        <v>0.0649941</v>
      </c>
      <c r="Q3" s="3" t="n">
        <v>0</v>
      </c>
      <c r="R3" s="1" t="n">
        <f aca="false">P3/0.065</f>
        <v>0.999909230769231</v>
      </c>
      <c r="S3" s="3" t="n">
        <v>0.0649947</v>
      </c>
      <c r="T3" s="3" t="n">
        <v>0</v>
      </c>
      <c r="U3" s="1" t="n">
        <f aca="false">S3/0.065</f>
        <v>0.999918461538462</v>
      </c>
      <c r="V3" s="3" t="n">
        <v>0.065</v>
      </c>
      <c r="W3" s="3" t="n">
        <v>0</v>
      </c>
      <c r="X3" s="1" t="n">
        <f aca="false">V3/0.065</f>
        <v>1</v>
      </c>
    </row>
    <row r="4" customFormat="false" ht="14.25" hidden="false" customHeight="false" outlineLevel="0" collapsed="false">
      <c r="A4" s="3" t="n">
        <v>0.0630156</v>
      </c>
      <c r="B4" s="3" t="n">
        <v>2.06257</v>
      </c>
      <c r="C4" s="1" t="n">
        <f aca="false">A4/0.065</f>
        <v>0.969470769230769</v>
      </c>
      <c r="D4" s="3" t="n">
        <v>0.0630154</v>
      </c>
      <c r="E4" s="3" t="n">
        <v>1.60496</v>
      </c>
      <c r="F4" s="1" t="n">
        <f aca="false">D4/0.065</f>
        <v>0.969467692307692</v>
      </c>
      <c r="G4" s="3" t="n">
        <v>0.0630143</v>
      </c>
      <c r="H4" s="3" t="n">
        <v>1.28091</v>
      </c>
      <c r="I4" s="1" t="n">
        <f aca="false">G4/0.065</f>
        <v>0.969450769230769</v>
      </c>
      <c r="J4" s="3" t="n">
        <v>0.0630148</v>
      </c>
      <c r="K4" s="3" t="n">
        <v>1.06572</v>
      </c>
      <c r="L4" s="1" t="n">
        <f aca="false">J4/0.065</f>
        <v>0.969458461538462</v>
      </c>
      <c r="M4" s="3" t="n">
        <v>0.0630147</v>
      </c>
      <c r="N4" s="3" t="n">
        <v>0.909726</v>
      </c>
      <c r="O4" s="1" t="n">
        <f aca="false">M4/0.065</f>
        <v>0.969456923076923</v>
      </c>
      <c r="P4" s="3" t="n">
        <v>0.0630153</v>
      </c>
      <c r="Q4" s="3" t="n">
        <v>0.785011</v>
      </c>
      <c r="R4" s="1" t="n">
        <f aca="false">P4/0.065</f>
        <v>0.969466153846154</v>
      </c>
      <c r="S4" s="3" t="n">
        <v>0.0630158</v>
      </c>
      <c r="T4" s="3" t="n">
        <v>0.682116</v>
      </c>
      <c r="U4" s="1" t="n">
        <f aca="false">S4/0.065</f>
        <v>0.969473846153846</v>
      </c>
      <c r="V4" s="3" t="n">
        <v>0.0630201</v>
      </c>
      <c r="W4" s="3" t="n">
        <v>0.620105</v>
      </c>
      <c r="X4" s="1" t="n">
        <f aca="false">V4/0.065</f>
        <v>0.96954</v>
      </c>
    </row>
    <row r="5" customFormat="false" ht="14.25" hidden="false" customHeight="false" outlineLevel="0" collapsed="false">
      <c r="A5" s="3" t="n">
        <v>0.0610373</v>
      </c>
      <c r="B5" s="3" t="n">
        <v>2.2301</v>
      </c>
      <c r="C5" s="1" t="n">
        <f aca="false">A5/0.065</f>
        <v>0.939035384615385</v>
      </c>
      <c r="D5" s="3" t="n">
        <v>0.0610372</v>
      </c>
      <c r="E5" s="3" t="n">
        <v>1.74066</v>
      </c>
      <c r="F5" s="1" t="n">
        <f aca="false">D5/0.065</f>
        <v>0.939033846153846</v>
      </c>
      <c r="G5" s="3" t="n">
        <v>0.0610356</v>
      </c>
      <c r="H5" s="3" t="n">
        <v>1.39687</v>
      </c>
      <c r="I5" s="1" t="n">
        <f aca="false">G5/0.065</f>
        <v>0.939009230769231</v>
      </c>
      <c r="J5" s="3" t="n">
        <v>0.061036</v>
      </c>
      <c r="K5" s="3" t="n">
        <v>1.16739</v>
      </c>
      <c r="L5" s="1" t="n">
        <f aca="false">J5/0.065</f>
        <v>0.939015384615385</v>
      </c>
      <c r="M5" s="3" t="n">
        <v>0.0610358</v>
      </c>
      <c r="N5" s="3" t="n">
        <v>1.00196</v>
      </c>
      <c r="O5" s="1" t="n">
        <f aca="false">M5/0.065</f>
        <v>0.939012307692308</v>
      </c>
      <c r="P5" s="3" t="n">
        <v>0.0610364</v>
      </c>
      <c r="Q5" s="3" t="n">
        <v>0.869276</v>
      </c>
      <c r="R5" s="1" t="n">
        <f aca="false">P5/0.065</f>
        <v>0.939021538461538</v>
      </c>
      <c r="S5" s="3" t="n">
        <v>0.0610369</v>
      </c>
      <c r="T5" s="3" t="n">
        <v>0.759824</v>
      </c>
      <c r="U5" s="1" t="n">
        <f aca="false">S5/0.065</f>
        <v>0.939029230769231</v>
      </c>
      <c r="V5" s="3" t="n">
        <v>0.06104</v>
      </c>
      <c r="W5" s="3" t="n">
        <v>0.679966</v>
      </c>
      <c r="X5" s="1" t="n">
        <f aca="false">V5/0.065</f>
        <v>0.939076923076923</v>
      </c>
    </row>
    <row r="6" customFormat="false" ht="14.25" hidden="false" customHeight="false" outlineLevel="0" collapsed="false">
      <c r="A6" s="3" t="n">
        <v>0.0590476</v>
      </c>
      <c r="B6" s="3" t="n">
        <v>2.2091</v>
      </c>
      <c r="C6" s="1" t="n">
        <f aca="false">A6/0.065</f>
        <v>0.908424615384615</v>
      </c>
      <c r="D6" s="3" t="n">
        <v>0.0590477</v>
      </c>
      <c r="E6" s="3" t="n">
        <v>1.72966</v>
      </c>
      <c r="F6" s="1" t="n">
        <f aca="false">D6/0.065</f>
        <v>0.908426153846154</v>
      </c>
      <c r="G6" s="3" t="n">
        <v>0.0590457</v>
      </c>
      <c r="H6" s="3" t="n">
        <v>1.39864</v>
      </c>
      <c r="I6" s="1" t="n">
        <f aca="false">G6/0.065</f>
        <v>0.908395384615385</v>
      </c>
      <c r="J6" s="3" t="n">
        <v>0.059046</v>
      </c>
      <c r="K6" s="3" t="n">
        <v>1.17374</v>
      </c>
      <c r="L6" s="1" t="n">
        <f aca="false">J6/0.065</f>
        <v>0.9084</v>
      </c>
      <c r="M6" s="3" t="n">
        <v>0.0590457</v>
      </c>
      <c r="N6" s="3" t="n">
        <v>1.01227</v>
      </c>
      <c r="O6" s="1" t="n">
        <f aca="false">M6/0.065</f>
        <v>0.908395384615385</v>
      </c>
      <c r="P6" s="3" t="n">
        <v>0.0590463</v>
      </c>
      <c r="Q6" s="3" t="n">
        <v>0.884199</v>
      </c>
      <c r="R6" s="1" t="n">
        <f aca="false">P6/0.065</f>
        <v>0.908404615384615</v>
      </c>
      <c r="S6" s="3" t="n">
        <v>0.0590467</v>
      </c>
      <c r="T6" s="3" t="n">
        <v>0.780738</v>
      </c>
      <c r="U6" s="1" t="n">
        <f aca="false">S6/0.065</f>
        <v>0.908410769230769</v>
      </c>
      <c r="V6" s="3" t="n">
        <v>0.0590496</v>
      </c>
      <c r="W6" s="3" t="n">
        <v>0.696911</v>
      </c>
      <c r="X6" s="1" t="n">
        <f aca="false">V6/0.065</f>
        <v>0.908455384615385</v>
      </c>
    </row>
    <row r="7" customFormat="false" ht="14.25" hidden="false" customHeight="false" outlineLevel="0" collapsed="false">
      <c r="A7" s="3" t="n">
        <v>0.0570579</v>
      </c>
      <c r="B7" s="3" t="n">
        <v>2.17152</v>
      </c>
      <c r="C7" s="1" t="n">
        <f aca="false">A7/0.065</f>
        <v>0.877813846153846</v>
      </c>
      <c r="D7" s="3" t="n">
        <v>0.0570582</v>
      </c>
      <c r="E7" s="3" t="n">
        <v>1.70376</v>
      </c>
      <c r="F7" s="1" t="n">
        <f aca="false">D7/0.065</f>
        <v>0.877818461538462</v>
      </c>
      <c r="G7" s="3" t="n">
        <v>0.0570558</v>
      </c>
      <c r="H7" s="3" t="n">
        <v>1.38377</v>
      </c>
      <c r="I7" s="1" t="n">
        <f aca="false">G7/0.065</f>
        <v>0.877781538461538</v>
      </c>
      <c r="J7" s="3" t="n">
        <v>0.057056</v>
      </c>
      <c r="K7" s="3" t="n">
        <v>1.16395</v>
      </c>
      <c r="L7" s="1" t="n">
        <f aca="false">J7/0.065</f>
        <v>0.877784615384615</v>
      </c>
      <c r="M7" s="3" t="n">
        <v>0.0570555</v>
      </c>
      <c r="N7" s="3" t="n">
        <v>1.00504</v>
      </c>
      <c r="O7" s="1" t="n">
        <f aca="false">M7/0.065</f>
        <v>0.877776923076923</v>
      </c>
      <c r="P7" s="3" t="n">
        <v>0.0570561</v>
      </c>
      <c r="Q7" s="3" t="n">
        <v>0.881792</v>
      </c>
      <c r="R7" s="1" t="n">
        <f aca="false">P7/0.065</f>
        <v>0.877786153846154</v>
      </c>
      <c r="S7" s="3" t="n">
        <v>0.0570564</v>
      </c>
      <c r="T7" s="3" t="n">
        <v>0.781383</v>
      </c>
      <c r="U7" s="1" t="n">
        <f aca="false">S7/0.065</f>
        <v>0.877790769230769</v>
      </c>
      <c r="V7" s="3" t="n">
        <v>0.0570592</v>
      </c>
      <c r="W7" s="3" t="n">
        <v>0.694237</v>
      </c>
      <c r="X7" s="1" t="n">
        <f aca="false">V7/0.065</f>
        <v>0.877833846153846</v>
      </c>
    </row>
    <row r="8" customFormat="false" ht="14.25" hidden="false" customHeight="false" outlineLevel="0" collapsed="false">
      <c r="A8" s="3" t="n">
        <v>0.0550674</v>
      </c>
      <c r="B8" s="3" t="n">
        <v>2.12231</v>
      </c>
      <c r="C8" s="1" t="n">
        <f aca="false">A8/0.065</f>
        <v>0.847190769230769</v>
      </c>
      <c r="D8" s="3" t="n">
        <v>0.0550678</v>
      </c>
      <c r="E8" s="3" t="n">
        <v>1.66666</v>
      </c>
      <c r="F8" s="1" t="n">
        <f aca="false">D8/0.065</f>
        <v>0.847196923076923</v>
      </c>
      <c r="G8" s="3" t="n">
        <v>0.0550656</v>
      </c>
      <c r="H8" s="3" t="n">
        <v>1.35754</v>
      </c>
      <c r="I8" s="1" t="n">
        <f aca="false">G8/0.065</f>
        <v>0.847163076923077</v>
      </c>
      <c r="J8" s="3" t="n">
        <v>0.0550661</v>
      </c>
      <c r="K8" s="3" t="n">
        <v>1.14366</v>
      </c>
      <c r="L8" s="1" t="n">
        <f aca="false">J8/0.065</f>
        <v>0.847170769230769</v>
      </c>
      <c r="M8" s="3" t="n">
        <v>0.0550657</v>
      </c>
      <c r="N8" s="3" t="n">
        <v>0.989185</v>
      </c>
      <c r="O8" s="1" t="n">
        <f aca="false">M8/0.065</f>
        <v>0.847164615384615</v>
      </c>
      <c r="P8" s="3" t="n">
        <v>0.0550662</v>
      </c>
      <c r="Q8" s="3" t="n">
        <v>0.867238</v>
      </c>
      <c r="R8" s="1" t="n">
        <f aca="false">P8/0.065</f>
        <v>0.847172307692308</v>
      </c>
      <c r="S8" s="3" t="n">
        <v>0.0550664</v>
      </c>
      <c r="T8" s="3" t="n">
        <v>0.771089</v>
      </c>
      <c r="U8" s="1" t="n">
        <f aca="false">S8/0.065</f>
        <v>0.847175384615385</v>
      </c>
      <c r="V8" s="3" t="n">
        <v>0.0550688</v>
      </c>
      <c r="W8" s="3" t="n">
        <v>0.678306</v>
      </c>
      <c r="X8" s="1" t="n">
        <f aca="false">V8/0.065</f>
        <v>0.847212307692308</v>
      </c>
    </row>
    <row r="9" customFormat="false" ht="14.25" hidden="false" customHeight="false" outlineLevel="0" collapsed="false">
      <c r="A9" s="3" t="n">
        <v>0.0530773</v>
      </c>
      <c r="B9" s="3" t="n">
        <v>2.06472</v>
      </c>
      <c r="C9" s="1" t="n">
        <f aca="false">A9/0.065</f>
        <v>0.816573846153846</v>
      </c>
      <c r="D9" s="3" t="n">
        <v>0.0530778</v>
      </c>
      <c r="E9" s="3" t="n">
        <v>1.62093</v>
      </c>
      <c r="F9" s="1" t="n">
        <f aca="false">D9/0.065</f>
        <v>0.816581538461539</v>
      </c>
      <c r="G9" s="3" t="n">
        <v>0.0530757</v>
      </c>
      <c r="H9" s="3" t="n">
        <v>1.32461</v>
      </c>
      <c r="I9" s="1" t="n">
        <f aca="false">G9/0.065</f>
        <v>0.816549230769231</v>
      </c>
      <c r="J9" s="3" t="n">
        <v>0.053076</v>
      </c>
      <c r="K9" s="3" t="n">
        <v>1.11612</v>
      </c>
      <c r="L9" s="1" t="n">
        <f aca="false">J9/0.065</f>
        <v>0.816553846153846</v>
      </c>
      <c r="M9" s="3" t="n">
        <v>0.0530756</v>
      </c>
      <c r="N9" s="3" t="n">
        <v>0.965139</v>
      </c>
      <c r="O9" s="1" t="n">
        <f aca="false">M9/0.065</f>
        <v>0.816547692307692</v>
      </c>
      <c r="P9" s="3" t="n">
        <v>0.053076</v>
      </c>
      <c r="Q9" s="3" t="n">
        <v>0.846545</v>
      </c>
      <c r="R9" s="1" t="n">
        <f aca="false">P9/0.065</f>
        <v>0.816553846153846</v>
      </c>
      <c r="S9" s="3" t="n">
        <v>0.0530762</v>
      </c>
      <c r="T9" s="3" t="n">
        <v>0.754786</v>
      </c>
      <c r="U9" s="1" t="n">
        <f aca="false">S9/0.065</f>
        <v>0.816556923076923</v>
      </c>
      <c r="V9" s="3" t="n">
        <v>0.0530784</v>
      </c>
      <c r="W9" s="3" t="n">
        <v>0.659967</v>
      </c>
      <c r="X9" s="1" t="n">
        <f aca="false">V9/0.065</f>
        <v>0.816590769230769</v>
      </c>
    </row>
    <row r="10" customFormat="false" ht="14.25" hidden="false" customHeight="false" outlineLevel="0" collapsed="false">
      <c r="A10" s="3" t="n">
        <v>0.0510502</v>
      </c>
      <c r="B10" s="3" t="n">
        <v>1.99995</v>
      </c>
      <c r="C10" s="1" t="n">
        <f aca="false">A10/0.065</f>
        <v>0.785387692307692</v>
      </c>
      <c r="D10" s="3" t="n">
        <v>0.0510508</v>
      </c>
      <c r="E10" s="3" t="n">
        <v>1.56922</v>
      </c>
      <c r="F10" s="1" t="n">
        <f aca="false">D10/0.065</f>
        <v>0.785396923076923</v>
      </c>
      <c r="G10" s="3" t="n">
        <v>0.0510486</v>
      </c>
      <c r="H10" s="3" t="n">
        <v>1.28591</v>
      </c>
      <c r="I10" s="1" t="n">
        <f aca="false">G10/0.065</f>
        <v>0.785363076923077</v>
      </c>
      <c r="J10" s="3" t="n">
        <v>0.051049</v>
      </c>
      <c r="K10" s="3" t="n">
        <v>1.08315</v>
      </c>
      <c r="L10" s="1" t="n">
        <f aca="false">J10/0.065</f>
        <v>0.785369230769231</v>
      </c>
      <c r="M10" s="3" t="n">
        <v>0.0510486</v>
      </c>
      <c r="N10" s="3" t="n">
        <v>0.935855</v>
      </c>
      <c r="O10" s="1" t="n">
        <f aca="false">M10/0.065</f>
        <v>0.785363076923077</v>
      </c>
      <c r="P10" s="3" t="n">
        <v>0.051049</v>
      </c>
      <c r="Q10" s="3" t="n">
        <v>0.823452</v>
      </c>
      <c r="R10" s="1" t="n">
        <f aca="false">P10/0.065</f>
        <v>0.785369230769231</v>
      </c>
      <c r="S10" s="3" t="n">
        <v>0.0510491</v>
      </c>
      <c r="T10" s="3" t="n">
        <v>0.734167</v>
      </c>
      <c r="U10" s="1" t="n">
        <f aca="false">S10/0.065</f>
        <v>0.785370769230769</v>
      </c>
      <c r="V10" s="3" t="n">
        <v>0.051051</v>
      </c>
      <c r="W10" s="3" t="n">
        <v>0.640797</v>
      </c>
      <c r="X10" s="1" t="n">
        <f aca="false">V10/0.065</f>
        <v>0.7854</v>
      </c>
    </row>
    <row r="11" customFormat="false" ht="14.25" hidden="false" customHeight="false" outlineLevel="0" collapsed="false">
      <c r="A11" s="3" t="n">
        <v>0.0490231</v>
      </c>
      <c r="B11" s="3" t="n">
        <v>1.93022</v>
      </c>
      <c r="C11" s="1" t="n">
        <f aca="false">A11/0.065</f>
        <v>0.754201538461539</v>
      </c>
      <c r="D11" s="3" t="n">
        <v>0.0490237</v>
      </c>
      <c r="E11" s="3" t="n">
        <v>1.51416</v>
      </c>
      <c r="F11" s="1" t="n">
        <f aca="false">D11/0.065</f>
        <v>0.754210769230769</v>
      </c>
      <c r="G11" s="3" t="n">
        <v>0.0490215</v>
      </c>
      <c r="H11" s="3" t="n">
        <v>1.24283</v>
      </c>
      <c r="I11" s="1" t="n">
        <f aca="false">G11/0.065</f>
        <v>0.754176923076923</v>
      </c>
      <c r="J11" s="3" t="n">
        <v>0.0490218</v>
      </c>
      <c r="K11" s="3" t="n">
        <v>1.04787</v>
      </c>
      <c r="L11" s="1" t="n">
        <f aca="false">J11/0.065</f>
        <v>0.754181538461538</v>
      </c>
      <c r="M11" s="3" t="n">
        <v>0.0490214</v>
      </c>
      <c r="N11" s="3" t="n">
        <v>0.904967</v>
      </c>
      <c r="O11" s="1" t="n">
        <f aca="false">M11/0.065</f>
        <v>0.754175384615385</v>
      </c>
      <c r="P11" s="3" t="n">
        <v>0.0490217</v>
      </c>
      <c r="Q11" s="3" t="n">
        <v>0.797513</v>
      </c>
      <c r="R11" s="1" t="n">
        <f aca="false">P11/0.065</f>
        <v>0.75418</v>
      </c>
      <c r="S11" s="3" t="n">
        <v>0.0490218</v>
      </c>
      <c r="T11" s="3" t="n">
        <v>0.712039</v>
      </c>
      <c r="U11" s="1" t="n">
        <f aca="false">S11/0.065</f>
        <v>0.754181538461538</v>
      </c>
      <c r="V11" s="3" t="n">
        <v>0.0490236</v>
      </c>
      <c r="W11" s="3" t="n">
        <v>0.618135</v>
      </c>
      <c r="X11" s="1" t="n">
        <f aca="false">V11/0.065</f>
        <v>0.754209230769231</v>
      </c>
    </row>
    <row r="12" customFormat="false" ht="14.25" hidden="false" customHeight="false" outlineLevel="0" collapsed="false">
      <c r="A12" s="3" t="n">
        <v>0.0469958</v>
      </c>
      <c r="B12" s="3" t="n">
        <v>1.85668</v>
      </c>
      <c r="C12" s="1" t="n">
        <f aca="false">A12/0.065</f>
        <v>0.723012307692308</v>
      </c>
      <c r="D12" s="3" t="n">
        <v>0.0469972</v>
      </c>
      <c r="E12" s="3" t="n">
        <v>1.4562</v>
      </c>
      <c r="F12" s="1" t="n">
        <f aca="false">D12/0.065</f>
        <v>0.723033846153846</v>
      </c>
      <c r="G12" s="3" t="n">
        <v>0.0469945</v>
      </c>
      <c r="H12" s="3" t="n">
        <v>1.19731</v>
      </c>
      <c r="I12" s="1" t="n">
        <f aca="false">G12/0.065</f>
        <v>0.722992307692308</v>
      </c>
      <c r="J12" s="3" t="n">
        <v>0.0469947</v>
      </c>
      <c r="K12" s="3" t="n">
        <v>1.00911</v>
      </c>
      <c r="L12" s="1" t="n">
        <f aca="false">J12/0.065</f>
        <v>0.722995384615385</v>
      </c>
      <c r="M12" s="3" t="n">
        <v>0.0469943</v>
      </c>
      <c r="N12" s="3" t="n">
        <v>0.872564</v>
      </c>
      <c r="O12" s="1" t="n">
        <f aca="false">M12/0.065</f>
        <v>0.722989230769231</v>
      </c>
      <c r="P12" s="3" t="n">
        <v>0.0469945</v>
      </c>
      <c r="Q12" s="3" t="n">
        <v>0.768249</v>
      </c>
      <c r="R12" s="1" t="n">
        <f aca="false">P12/0.065</f>
        <v>0.722992307692308</v>
      </c>
      <c r="S12" s="3" t="n">
        <v>0.0469947</v>
      </c>
      <c r="T12" s="3" t="n">
        <v>0.687054</v>
      </c>
      <c r="U12" s="1" t="n">
        <f aca="false">S12/0.065</f>
        <v>0.722995384615385</v>
      </c>
      <c r="V12" s="3" t="n">
        <v>0.0469961</v>
      </c>
      <c r="W12" s="3" t="n">
        <v>0.593828</v>
      </c>
      <c r="X12" s="1" t="n">
        <f aca="false">V12/0.065</f>
        <v>0.723016923076923</v>
      </c>
    </row>
    <row r="13" customFormat="false" ht="14.25" hidden="false" customHeight="false" outlineLevel="0" collapsed="false">
      <c r="A13" s="3" t="n">
        <v>0.045083</v>
      </c>
      <c r="B13" s="3" t="n">
        <v>1.78458</v>
      </c>
      <c r="C13" s="1" t="n">
        <f aca="false">A13/0.065</f>
        <v>0.693584615384615</v>
      </c>
      <c r="D13" s="3" t="n">
        <v>0.0450845</v>
      </c>
      <c r="E13" s="3" t="n">
        <v>1.39897</v>
      </c>
      <c r="F13" s="1" t="n">
        <f aca="false">D13/0.065</f>
        <v>0.693607692307692</v>
      </c>
      <c r="G13" s="3" t="n">
        <v>0.0450816</v>
      </c>
      <c r="H13" s="3" t="n">
        <v>1.15229</v>
      </c>
      <c r="I13" s="1" t="n">
        <f aca="false">G13/0.065</f>
        <v>0.693563076923077</v>
      </c>
      <c r="J13" s="3" t="n">
        <v>0.0450819</v>
      </c>
      <c r="K13" s="3" t="n">
        <v>0.970879</v>
      </c>
      <c r="L13" s="1" t="n">
        <f aca="false">J13/0.065</f>
        <v>0.693567692307692</v>
      </c>
      <c r="M13" s="3" t="n">
        <v>0.0450814</v>
      </c>
      <c r="N13" s="3" t="n">
        <v>0.839852</v>
      </c>
      <c r="O13" s="1" t="n">
        <f aca="false">M13/0.065</f>
        <v>0.69356</v>
      </c>
      <c r="P13" s="3" t="n">
        <v>0.0450817</v>
      </c>
      <c r="Q13" s="3" t="n">
        <v>0.73943</v>
      </c>
      <c r="R13" s="1" t="n">
        <f aca="false">P13/0.065</f>
        <v>0.693564615384615</v>
      </c>
      <c r="S13" s="3" t="n">
        <v>0.0450818</v>
      </c>
      <c r="T13" s="3" t="n">
        <v>0.661148</v>
      </c>
      <c r="U13" s="1" t="n">
        <f aca="false">S13/0.065</f>
        <v>0.693566153846154</v>
      </c>
      <c r="V13" s="3" t="n">
        <v>0.045083</v>
      </c>
      <c r="W13" s="3" t="n">
        <v>0.568814</v>
      </c>
      <c r="X13" s="1" t="n">
        <f aca="false">V13/0.065</f>
        <v>0.693584615384615</v>
      </c>
    </row>
    <row r="14" customFormat="false" ht="14.25" hidden="false" customHeight="false" outlineLevel="0" collapsed="false">
      <c r="A14" s="3" t="n">
        <v>0.04317</v>
      </c>
      <c r="B14" s="3" t="n">
        <v>1.71005</v>
      </c>
      <c r="C14" s="1" t="n">
        <f aca="false">A14/0.065</f>
        <v>0.664153846153846</v>
      </c>
      <c r="D14" s="3" t="n">
        <v>0.0431718</v>
      </c>
      <c r="E14" s="3" t="n">
        <v>1.33974</v>
      </c>
      <c r="F14" s="1" t="n">
        <f aca="false">D14/0.065</f>
        <v>0.664181538461539</v>
      </c>
      <c r="G14" s="3" t="n">
        <v>0.0431687</v>
      </c>
      <c r="H14" s="3" t="n">
        <v>1.10507</v>
      </c>
      <c r="I14" s="1" t="n">
        <f aca="false">G14/0.065</f>
        <v>0.664133846153846</v>
      </c>
      <c r="J14" s="3" t="n">
        <v>0.0431692</v>
      </c>
      <c r="K14" s="3" t="n">
        <v>0.930911</v>
      </c>
      <c r="L14" s="1" t="n">
        <f aca="false">J14/0.065</f>
        <v>0.664141538461538</v>
      </c>
      <c r="M14" s="3" t="n">
        <v>0.0431687</v>
      </c>
      <c r="N14" s="3" t="n">
        <v>0.805022</v>
      </c>
      <c r="O14" s="1" t="n">
        <f aca="false">M14/0.065</f>
        <v>0.664133846153846</v>
      </c>
      <c r="P14" s="3" t="n">
        <v>0.0431689</v>
      </c>
      <c r="Q14" s="3" t="n">
        <v>0.708797</v>
      </c>
      <c r="R14" s="1" t="n">
        <f aca="false">P14/0.065</f>
        <v>0.664136923076923</v>
      </c>
      <c r="S14" s="3" t="n">
        <v>0.043169</v>
      </c>
      <c r="T14" s="3" t="n">
        <v>0.633443</v>
      </c>
      <c r="U14" s="1" t="n">
        <f aca="false">S14/0.065</f>
        <v>0.664138461538462</v>
      </c>
      <c r="V14" s="3" t="n">
        <v>0.0431698</v>
      </c>
      <c r="W14" s="3" t="n">
        <v>0.543489</v>
      </c>
      <c r="X14" s="1" t="n">
        <f aca="false">V14/0.065</f>
        <v>0.664150769230769</v>
      </c>
    </row>
    <row r="15" customFormat="false" ht="14.25" hidden="false" customHeight="false" outlineLevel="0" collapsed="false">
      <c r="A15" s="3" t="n">
        <v>0.0412572</v>
      </c>
      <c r="B15" s="3" t="n">
        <v>1.63329</v>
      </c>
      <c r="C15" s="1" t="n">
        <f aca="false">A15/0.065</f>
        <v>0.634726153846154</v>
      </c>
      <c r="D15" s="3" t="n">
        <v>0.0412591</v>
      </c>
      <c r="E15" s="3" t="n">
        <v>1.27901</v>
      </c>
      <c r="F15" s="1" t="n">
        <f aca="false">D15/0.065</f>
        <v>0.634755384615385</v>
      </c>
      <c r="G15" s="3" t="n">
        <v>0.041256</v>
      </c>
      <c r="H15" s="3" t="n">
        <v>1.05734</v>
      </c>
      <c r="I15" s="1" t="n">
        <f aca="false">G15/0.065</f>
        <v>0.634707692307692</v>
      </c>
      <c r="J15" s="3" t="n">
        <v>0.0412565</v>
      </c>
      <c r="K15" s="3" t="n">
        <v>0.889753</v>
      </c>
      <c r="L15" s="1" t="n">
        <f aca="false">J15/0.065</f>
        <v>0.634715384615385</v>
      </c>
      <c r="M15" s="3" t="n">
        <v>0.0412561</v>
      </c>
      <c r="N15" s="3" t="n">
        <v>0.769279</v>
      </c>
      <c r="O15" s="1" t="n">
        <f aca="false">M15/0.065</f>
        <v>0.634709230769231</v>
      </c>
      <c r="P15" s="3" t="n">
        <v>0.0412562</v>
      </c>
      <c r="Q15" s="3" t="n">
        <v>0.678383</v>
      </c>
      <c r="R15" s="1" t="n">
        <f aca="false">P15/0.065</f>
        <v>0.634710769230769</v>
      </c>
      <c r="S15" s="3" t="n">
        <v>0.0412563</v>
      </c>
      <c r="T15" s="3" t="n">
        <v>0.605285</v>
      </c>
      <c r="U15" s="1" t="n">
        <f aca="false">S15/0.065</f>
        <v>0.634712307692308</v>
      </c>
      <c r="V15" s="3" t="n">
        <v>0.0412566</v>
      </c>
      <c r="W15" s="3" t="n">
        <v>0.520522</v>
      </c>
      <c r="X15" s="1" t="n">
        <f aca="false">V15/0.065</f>
        <v>0.634716923076923</v>
      </c>
    </row>
    <row r="16" customFormat="false" ht="14.25" hidden="false" customHeight="false" outlineLevel="0" collapsed="false">
      <c r="A16" s="3" t="n">
        <v>0.0392494</v>
      </c>
      <c r="B16" s="3" t="n">
        <v>1.55072</v>
      </c>
      <c r="C16" s="1" t="n">
        <f aca="false">A16/0.065</f>
        <v>0.603836923076923</v>
      </c>
      <c r="D16" s="3" t="n">
        <v>0.0392513</v>
      </c>
      <c r="E16" s="3" t="n">
        <v>1.2137</v>
      </c>
      <c r="F16" s="1" t="n">
        <f aca="false">D16/0.065</f>
        <v>0.603866153846154</v>
      </c>
      <c r="G16" s="3" t="n">
        <v>0.0392482</v>
      </c>
      <c r="H16" s="3" t="n">
        <v>1.00585</v>
      </c>
      <c r="I16" s="1" t="n">
        <f aca="false">G16/0.065</f>
        <v>0.603818461538462</v>
      </c>
      <c r="J16" s="3" t="n">
        <v>0.0392489</v>
      </c>
      <c r="K16" s="3" t="n">
        <v>0.845877</v>
      </c>
      <c r="L16" s="1" t="n">
        <f aca="false">J16/0.065</f>
        <v>0.603829230769231</v>
      </c>
      <c r="M16" s="3" t="n">
        <v>0.0392484</v>
      </c>
      <c r="N16" s="3" t="n">
        <v>0.730429</v>
      </c>
      <c r="O16" s="1" t="n">
        <f aca="false">M16/0.065</f>
        <v>0.603821538461539</v>
      </c>
      <c r="P16" s="3" t="n">
        <v>0.0392485</v>
      </c>
      <c r="Q16" s="3" t="n">
        <v>0.646655</v>
      </c>
      <c r="R16" s="1" t="n">
        <f aca="false">P16/0.065</f>
        <v>0.603823076923077</v>
      </c>
      <c r="S16" s="3" t="n">
        <v>0.0392486</v>
      </c>
      <c r="T16" s="3" t="n">
        <v>0.575772</v>
      </c>
      <c r="U16" s="1" t="n">
        <f aca="false">S16/0.065</f>
        <v>0.603824615384615</v>
      </c>
      <c r="V16" s="3" t="n">
        <v>0.0392489</v>
      </c>
      <c r="W16" s="3" t="n">
        <v>0.495637</v>
      </c>
      <c r="X16" s="1" t="n">
        <f aca="false">V16/0.065</f>
        <v>0.603829230769231</v>
      </c>
    </row>
    <row r="17" customFormat="false" ht="14.25" hidden="false" customHeight="false" outlineLevel="0" collapsed="false">
      <c r="A17" s="3" t="n">
        <v>0.0372419</v>
      </c>
      <c r="B17" s="3" t="n">
        <v>1.46677</v>
      </c>
      <c r="C17" s="1" t="n">
        <f aca="false">A17/0.065</f>
        <v>0.572952307692308</v>
      </c>
      <c r="D17" s="3" t="n">
        <v>0.0372438</v>
      </c>
      <c r="E17" s="3" t="n">
        <v>1.14712</v>
      </c>
      <c r="F17" s="1" t="n">
        <f aca="false">D17/0.065</f>
        <v>0.572981538461538</v>
      </c>
      <c r="G17" s="3" t="n">
        <v>0.0372408</v>
      </c>
      <c r="H17" s="3" t="n">
        <v>0.95198</v>
      </c>
      <c r="I17" s="1" t="n">
        <f aca="false">G17/0.065</f>
        <v>0.572935384615385</v>
      </c>
      <c r="J17" s="3" t="n">
        <v>0.0372416</v>
      </c>
      <c r="K17" s="3" t="n">
        <v>0.800084</v>
      </c>
      <c r="L17" s="1" t="n">
        <f aca="false">J17/0.065</f>
        <v>0.572947692307692</v>
      </c>
      <c r="M17" s="3" t="n">
        <v>0.0372412</v>
      </c>
      <c r="N17" s="3" t="n">
        <v>0.690473</v>
      </c>
      <c r="O17" s="1" t="n">
        <f aca="false">M17/0.065</f>
        <v>0.572941538461539</v>
      </c>
      <c r="P17" s="3" t="n">
        <v>0.0372412</v>
      </c>
      <c r="Q17" s="3" t="n">
        <v>0.612265</v>
      </c>
      <c r="R17" s="1" t="n">
        <f aca="false">P17/0.065</f>
        <v>0.572941538461539</v>
      </c>
      <c r="S17" s="3" t="n">
        <v>0.0372412</v>
      </c>
      <c r="T17" s="3" t="n">
        <v>0.544676</v>
      </c>
      <c r="U17" s="1" t="n">
        <f aca="false">S17/0.065</f>
        <v>0.572941538461539</v>
      </c>
      <c r="V17" s="3" t="n">
        <v>0.0372411</v>
      </c>
      <c r="W17" s="3" t="n">
        <v>0.470473</v>
      </c>
      <c r="X17" s="1" t="n">
        <f aca="false">V17/0.065</f>
        <v>0.57294</v>
      </c>
    </row>
    <row r="18" customFormat="false" ht="14.25" hidden="false" customHeight="false" outlineLevel="0" collapsed="false">
      <c r="A18" s="3" t="n">
        <v>0.0352517</v>
      </c>
      <c r="B18" s="3" t="n">
        <v>1.38168</v>
      </c>
      <c r="C18" s="1" t="n">
        <f aca="false">A18/0.065</f>
        <v>0.542333846153846</v>
      </c>
      <c r="D18" s="3" t="n">
        <v>0.0352533</v>
      </c>
      <c r="E18" s="3" t="n">
        <v>1.07975</v>
      </c>
      <c r="F18" s="1" t="n">
        <f aca="false">D18/0.065</f>
        <v>0.542358461538462</v>
      </c>
      <c r="G18" s="3" t="n">
        <v>0.0352507</v>
      </c>
      <c r="H18" s="3" t="n">
        <v>0.897118</v>
      </c>
      <c r="I18" s="1" t="n">
        <f aca="false">G18/0.065</f>
        <v>0.542318461538462</v>
      </c>
      <c r="J18" s="3" t="n">
        <v>0.0352517</v>
      </c>
      <c r="K18" s="3" t="n">
        <v>0.754393</v>
      </c>
      <c r="L18" s="1" t="n">
        <f aca="false">J18/0.065</f>
        <v>0.542333846153846</v>
      </c>
      <c r="M18" s="3" t="n">
        <v>0.0352513</v>
      </c>
      <c r="N18" s="3" t="n">
        <v>0.651446</v>
      </c>
      <c r="O18" s="1" t="n">
        <f aca="false">M18/0.065</f>
        <v>0.542327692307692</v>
      </c>
      <c r="P18" s="3" t="n">
        <v>0.0352512</v>
      </c>
      <c r="Q18" s="3" t="n">
        <v>0.576209</v>
      </c>
      <c r="R18" s="1" t="n">
        <f aca="false">P18/0.065</f>
        <v>0.542326153846154</v>
      </c>
      <c r="S18" s="3" t="n">
        <v>0.0352512</v>
      </c>
      <c r="T18" s="3" t="n">
        <v>0.513261</v>
      </c>
      <c r="U18" s="1" t="n">
        <f aca="false">S18/0.065</f>
        <v>0.542326153846154</v>
      </c>
      <c r="V18" s="3" t="n">
        <v>0.0352511</v>
      </c>
      <c r="W18" s="3" t="n">
        <v>0.444252</v>
      </c>
      <c r="X18" s="1" t="n">
        <f aca="false">V18/0.065</f>
        <v>0.542324615384615</v>
      </c>
    </row>
    <row r="19" customFormat="false" ht="14.25" hidden="false" customHeight="false" outlineLevel="0" collapsed="false">
      <c r="A19" s="3" t="n">
        <v>0.0332614</v>
      </c>
      <c r="B19" s="3" t="n">
        <v>1.29486</v>
      </c>
      <c r="C19" s="1" t="n">
        <f aca="false">A19/0.065</f>
        <v>0.511713846153846</v>
      </c>
      <c r="D19" s="3" t="n">
        <v>0.0332628</v>
      </c>
      <c r="E19" s="3" t="n">
        <v>1.01136</v>
      </c>
      <c r="F19" s="1" t="n">
        <f aca="false">D19/0.065</f>
        <v>0.511735384615385</v>
      </c>
      <c r="G19" s="3" t="n">
        <v>0.0332606</v>
      </c>
      <c r="H19" s="3" t="n">
        <v>0.84063</v>
      </c>
      <c r="I19" s="1" t="n">
        <f aca="false">G19/0.065</f>
        <v>0.511701538461538</v>
      </c>
      <c r="J19" s="3" t="n">
        <v>0.0332612</v>
      </c>
      <c r="K19" s="3" t="n">
        <v>0.708039</v>
      </c>
      <c r="L19" s="1" t="n">
        <f aca="false">J19/0.065</f>
        <v>0.511710769230769</v>
      </c>
      <c r="M19" s="3" t="n">
        <v>0.0332609</v>
      </c>
      <c r="N19" s="3" t="n">
        <v>0.611132</v>
      </c>
      <c r="O19" s="1" t="n">
        <f aca="false">M19/0.065</f>
        <v>0.511706153846154</v>
      </c>
      <c r="P19" s="3" t="n">
        <v>0.0332609</v>
      </c>
      <c r="Q19" s="3" t="n">
        <v>0.539452</v>
      </c>
      <c r="R19" s="1" t="n">
        <f aca="false">P19/0.065</f>
        <v>0.511706153846154</v>
      </c>
      <c r="S19" s="3" t="n">
        <v>0.0348159</v>
      </c>
      <c r="T19" s="3" t="n">
        <v>0.506045</v>
      </c>
      <c r="U19" s="1" t="n">
        <f aca="false">S19/0.065</f>
        <v>0.535629230769231</v>
      </c>
      <c r="V19" s="3" t="n">
        <v>0.033261</v>
      </c>
      <c r="W19" s="3" t="n">
        <v>0.415726</v>
      </c>
      <c r="X19" s="1" t="n">
        <f aca="false">V19/0.065</f>
        <v>0.511707692307692</v>
      </c>
    </row>
    <row r="20" customFormat="false" ht="14.25" hidden="false" customHeight="false" outlineLevel="0" collapsed="false">
      <c r="A20" s="3" t="n">
        <v>0.0312711</v>
      </c>
      <c r="B20" s="3" t="n">
        <v>1.20649</v>
      </c>
      <c r="C20" s="1" t="n">
        <f aca="false">A20/0.065</f>
        <v>0.481093846153846</v>
      </c>
      <c r="D20" s="3" t="n">
        <v>0.0312717</v>
      </c>
      <c r="E20" s="3" t="n">
        <v>0.941422</v>
      </c>
      <c r="F20" s="1" t="n">
        <f aca="false">D20/0.065</f>
        <v>0.481103076923077</v>
      </c>
      <c r="G20" s="3" t="n">
        <v>0.0312704</v>
      </c>
      <c r="H20" s="3" t="n">
        <v>0.782958</v>
      </c>
      <c r="I20" s="1" t="n">
        <f aca="false">G20/0.065</f>
        <v>0.481083076923077</v>
      </c>
      <c r="J20" s="3" t="n">
        <v>0.0312707</v>
      </c>
      <c r="K20" s="3" t="n">
        <v>0.658882</v>
      </c>
      <c r="L20" s="1" t="n">
        <f aca="false">J20/0.065</f>
        <v>0.481087692307692</v>
      </c>
      <c r="M20" s="3" t="n">
        <v>0.0312705</v>
      </c>
      <c r="N20" s="3" t="n">
        <v>0.566744</v>
      </c>
      <c r="O20" s="1" t="n">
        <f aca="false">M20/0.065</f>
        <v>0.481084615384615</v>
      </c>
      <c r="P20" s="3" t="n">
        <v>0.0312705</v>
      </c>
      <c r="Q20" s="3" t="n">
        <v>0.500683</v>
      </c>
      <c r="R20" s="1" t="n">
        <f aca="false">P20/0.065</f>
        <v>0.481084615384615</v>
      </c>
      <c r="S20" s="3" t="n">
        <v>0.0332609</v>
      </c>
      <c r="T20" s="3" t="n">
        <v>0.480056</v>
      </c>
      <c r="U20" s="1" t="n">
        <f aca="false">S20/0.065</f>
        <v>0.511706153846154</v>
      </c>
      <c r="V20" s="3" t="n">
        <v>0.031271</v>
      </c>
      <c r="W20" s="3" t="n">
        <v>0.387105</v>
      </c>
      <c r="X20" s="1" t="n">
        <f aca="false">V20/0.065</f>
        <v>0.481092307692308</v>
      </c>
    </row>
    <row r="21" customFormat="false" ht="14.25" hidden="false" customHeight="false" outlineLevel="0" collapsed="false">
      <c r="A21" s="3" t="n">
        <v>0.0293137</v>
      </c>
      <c r="B21" s="3" t="n">
        <v>1.11882</v>
      </c>
      <c r="C21" s="1" t="n">
        <f aca="false">A21/0.065</f>
        <v>0.45098</v>
      </c>
      <c r="D21" s="3" t="n">
        <v>0.0293142</v>
      </c>
      <c r="E21" s="3" t="n">
        <v>0.871917</v>
      </c>
      <c r="F21" s="1" t="n">
        <f aca="false">D21/0.065</f>
        <v>0.450987692307692</v>
      </c>
      <c r="G21" s="3" t="n">
        <v>0.0293131</v>
      </c>
      <c r="H21" s="3" t="n">
        <v>0.724446</v>
      </c>
      <c r="I21" s="1" t="n">
        <f aca="false">G21/0.065</f>
        <v>0.450970769230769</v>
      </c>
      <c r="J21" s="3" t="n">
        <v>0.0293133</v>
      </c>
      <c r="K21" s="3" t="n">
        <v>0.60887</v>
      </c>
      <c r="L21" s="1" t="n">
        <f aca="false">J21/0.065</f>
        <v>0.450973846153846</v>
      </c>
      <c r="M21" s="3" t="n">
        <v>0.0293131</v>
      </c>
      <c r="N21" s="3" t="n">
        <v>0.52088</v>
      </c>
      <c r="O21" s="1" t="n">
        <f aca="false">M21/0.065</f>
        <v>0.450970769230769</v>
      </c>
      <c r="P21" s="3" t="n">
        <v>0.0293132</v>
      </c>
      <c r="Q21" s="3" t="n">
        <v>0.458196</v>
      </c>
      <c r="R21" s="1" t="n">
        <f aca="false">P21/0.065</f>
        <v>0.450972307692308</v>
      </c>
      <c r="S21" s="3" t="n">
        <v>0.0312706</v>
      </c>
      <c r="T21" s="3" t="n">
        <v>0.445026</v>
      </c>
      <c r="U21" s="1" t="n">
        <f aca="false">S21/0.065</f>
        <v>0.481086153846154</v>
      </c>
      <c r="V21" s="3" t="n">
        <v>0.029314</v>
      </c>
      <c r="W21" s="3" t="n">
        <v>0.350834</v>
      </c>
      <c r="X21" s="1" t="n">
        <f aca="false">V21/0.065</f>
        <v>0.450984615384615</v>
      </c>
    </row>
    <row r="22" customFormat="false" ht="14.25" hidden="false" customHeight="false" outlineLevel="0" collapsed="false">
      <c r="A22" s="3" t="n">
        <v>0.0273562</v>
      </c>
      <c r="B22" s="3" t="n">
        <v>0.906332</v>
      </c>
      <c r="C22" s="1" t="n">
        <f aca="false">A22/0.065</f>
        <v>0.420864615384615</v>
      </c>
      <c r="D22" s="3" t="n">
        <v>0.0273563</v>
      </c>
      <c r="E22" s="3" t="n">
        <v>0.708924</v>
      </c>
      <c r="F22" s="1" t="n">
        <f aca="false">D22/0.065</f>
        <v>0.420866153846154</v>
      </c>
      <c r="G22" s="3" t="n">
        <v>0.0273557</v>
      </c>
      <c r="H22" s="3" t="n">
        <v>0.600042</v>
      </c>
      <c r="I22" s="1" t="n">
        <f aca="false">G22/0.065</f>
        <v>0.420856923076923</v>
      </c>
      <c r="J22" s="3" t="n">
        <v>0.0273557</v>
      </c>
      <c r="K22" s="3" t="n">
        <v>0.502802</v>
      </c>
      <c r="L22" s="1" t="n">
        <f aca="false">J22/0.065</f>
        <v>0.420856923076923</v>
      </c>
      <c r="M22" s="3" t="n">
        <v>0.0273556</v>
      </c>
      <c r="N22" s="3" t="n">
        <v>0.433958</v>
      </c>
      <c r="O22" s="1" t="n">
        <f aca="false">M22/0.065</f>
        <v>0.420855384615385</v>
      </c>
      <c r="P22" s="3" t="n">
        <v>0.0273558</v>
      </c>
      <c r="Q22" s="3" t="n">
        <v>0.38035</v>
      </c>
      <c r="R22" s="1" t="n">
        <f aca="false">P22/0.065</f>
        <v>0.420858461538462</v>
      </c>
      <c r="S22" s="3" t="n">
        <v>0.0293134</v>
      </c>
      <c r="T22" s="3" t="n">
        <v>0.406102</v>
      </c>
      <c r="U22" s="1" t="n">
        <f aca="false">S22/0.065</f>
        <v>0.450975384615385</v>
      </c>
      <c r="V22" s="3" t="n">
        <v>0.027357</v>
      </c>
      <c r="W22" s="3" t="n">
        <v>0.294111</v>
      </c>
      <c r="X22" s="1" t="n">
        <f aca="false">V22/0.065</f>
        <v>0.420876923076923</v>
      </c>
    </row>
    <row r="23" customFormat="false" ht="14.25" hidden="false" customHeight="false" outlineLevel="0" collapsed="false">
      <c r="A23" s="3" t="n">
        <v>0.0253979</v>
      </c>
      <c r="B23" s="3" t="n">
        <v>0</v>
      </c>
      <c r="C23" s="1" t="n">
        <f aca="false">A23/0.065</f>
        <v>0.390736923076923</v>
      </c>
      <c r="D23" s="3" t="n">
        <v>0.0253978</v>
      </c>
      <c r="E23" s="3" t="n">
        <v>0</v>
      </c>
      <c r="F23" s="1" t="n">
        <f aca="false">D23/0.065</f>
        <v>0.390735384615385</v>
      </c>
      <c r="G23" s="3" t="n">
        <v>0.0253978</v>
      </c>
      <c r="H23" s="3" t="n">
        <v>0</v>
      </c>
      <c r="I23" s="1" t="n">
        <f aca="false">G23/0.065</f>
        <v>0.390735384615385</v>
      </c>
      <c r="J23" s="3" t="n">
        <v>0.0253973</v>
      </c>
      <c r="K23" s="3" t="n">
        <v>0</v>
      </c>
      <c r="L23" s="1" t="n">
        <f aca="false">J23/0.065</f>
        <v>0.390727692307692</v>
      </c>
      <c r="M23" s="3" t="n">
        <v>0.0253973</v>
      </c>
      <c r="N23" s="3" t="n">
        <v>0</v>
      </c>
      <c r="O23" s="1" t="n">
        <f aca="false">M23/0.065</f>
        <v>0.390727692307692</v>
      </c>
      <c r="P23" s="3" t="n">
        <v>0.0253976</v>
      </c>
      <c r="Q23" s="3" t="n">
        <v>0</v>
      </c>
      <c r="R23" s="1" t="n">
        <f aca="false">P23/0.065</f>
        <v>0.390732307692308</v>
      </c>
      <c r="S23" s="3" t="n">
        <v>0.027356</v>
      </c>
      <c r="T23" s="3" t="n">
        <v>0.336434</v>
      </c>
      <c r="U23" s="1" t="n">
        <f aca="false">S23/0.065</f>
        <v>0.420861538461538</v>
      </c>
      <c r="V23" s="3" t="n">
        <v>0.0254</v>
      </c>
      <c r="W23" s="3" t="n">
        <v>0</v>
      </c>
      <c r="X23" s="1" t="n">
        <f aca="false">V23/0.065</f>
        <v>0.39076923076923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6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D27" activeCellId="0" sqref="D27"/>
    </sheetView>
  </sheetViews>
  <sheetFormatPr defaultColWidth="8.99609375" defaultRowHeight="13.5" zeroHeight="false" outlineLevelRow="0" outlineLevelCol="0"/>
  <cols>
    <col collapsed="false" customWidth="true" hidden="false" outlineLevel="0" max="1" min="1" style="1" width="10.37"/>
    <col collapsed="false" customWidth="true" hidden="false" outlineLevel="0" max="2" min="2" style="1" width="9.36"/>
    <col collapsed="false" customWidth="true" hidden="false" outlineLevel="0" max="3" min="3" style="1" width="15.12"/>
    <col collapsed="false" customWidth="true" hidden="false" outlineLevel="0" max="4" min="4" style="1" width="10.37"/>
    <col collapsed="false" customWidth="true" hidden="false" outlineLevel="0" max="5" min="5" style="1" width="9.36"/>
    <col collapsed="false" customWidth="true" hidden="false" outlineLevel="0" max="6" min="6" style="1" width="12.62"/>
    <col collapsed="false" customWidth="true" hidden="false" outlineLevel="0" max="7" min="7" style="1" width="10.37"/>
    <col collapsed="false" customWidth="true" hidden="false" outlineLevel="0" max="8" min="8" style="1" width="9.36"/>
    <col collapsed="false" customWidth="true" hidden="false" outlineLevel="0" max="9" min="9" style="1" width="12.62"/>
    <col collapsed="false" customWidth="true" hidden="false" outlineLevel="0" max="10" min="10" style="1" width="10.37"/>
    <col collapsed="false" customWidth="true" hidden="false" outlineLevel="0" max="11" min="11" style="1" width="9.36"/>
    <col collapsed="false" customWidth="true" hidden="false" outlineLevel="0" max="12" min="12" style="1" width="12.62"/>
    <col collapsed="false" customWidth="true" hidden="false" outlineLevel="0" max="13" min="13" style="1" width="10.37"/>
    <col collapsed="false" customWidth="true" hidden="false" outlineLevel="0" max="14" min="14" style="1" width="9.36"/>
    <col collapsed="false" customWidth="true" hidden="false" outlineLevel="0" max="15" min="15" style="1" width="12.62"/>
    <col collapsed="false" customWidth="true" hidden="false" outlineLevel="0" max="16" min="16" style="1" width="10.37"/>
    <col collapsed="false" customWidth="true" hidden="false" outlineLevel="0" max="17" min="17" style="1" width="9.36"/>
    <col collapsed="false" customWidth="true" hidden="false" outlineLevel="0" max="18" min="18" style="1" width="12.62"/>
    <col collapsed="false" customWidth="true" hidden="false" outlineLevel="0" max="19" min="19" style="1" width="10.37"/>
    <col collapsed="false" customWidth="true" hidden="false" outlineLevel="0" max="20" min="20" style="1" width="9.36"/>
    <col collapsed="false" customWidth="true" hidden="false" outlineLevel="0" max="21" min="21" style="1" width="12.62"/>
    <col collapsed="false" customWidth="true" hidden="false" outlineLevel="0" max="22" min="22" style="1" width="10.37"/>
    <col collapsed="false" customWidth="true" hidden="false" outlineLevel="0" max="23" min="23" style="1" width="9.36"/>
    <col collapsed="false" customWidth="true" hidden="false" outlineLevel="0" max="24" min="24" style="1" width="12.62"/>
    <col collapsed="false" customWidth="false" hidden="false" outlineLevel="0" max="257" min="25" style="1" width="8.99"/>
  </cols>
  <sheetData>
    <row r="1" customFormat="false" ht="13.5" hidden="false" customHeight="false" outlineLevel="0" collapsed="false">
      <c r="A1" s="1" t="s">
        <v>0</v>
      </c>
      <c r="D1" s="1" t="s">
        <v>1</v>
      </c>
      <c r="G1" s="1" t="s">
        <v>2</v>
      </c>
      <c r="J1" s="1" t="s">
        <v>3</v>
      </c>
      <c r="M1" s="1" t="s">
        <v>4</v>
      </c>
      <c r="P1" s="1" t="s">
        <v>5</v>
      </c>
      <c r="S1" s="1" t="s">
        <v>6</v>
      </c>
      <c r="V1" s="1" t="s">
        <v>7</v>
      </c>
    </row>
    <row r="2" customFormat="false" ht="13.5" hidden="false" customHeight="false" outlineLevel="0" collapsed="false">
      <c r="A2" s="1" t="s">
        <v>8</v>
      </c>
      <c r="B2" s="1" t="s">
        <v>9</v>
      </c>
      <c r="C2" s="1" t="s">
        <v>10</v>
      </c>
      <c r="D2" s="1" t="s">
        <v>8</v>
      </c>
      <c r="E2" s="1" t="s">
        <v>9</v>
      </c>
      <c r="F2" s="1" t="s">
        <v>10</v>
      </c>
      <c r="G2" s="1" t="s">
        <v>8</v>
      </c>
      <c r="H2" s="1" t="s">
        <v>9</v>
      </c>
      <c r="I2" s="1" t="s">
        <v>10</v>
      </c>
      <c r="J2" s="1" t="s">
        <v>8</v>
      </c>
      <c r="K2" s="1" t="s">
        <v>9</v>
      </c>
      <c r="L2" s="1" t="s">
        <v>10</v>
      </c>
      <c r="M2" s="1" t="s">
        <v>8</v>
      </c>
      <c r="N2" s="1" t="s">
        <v>9</v>
      </c>
      <c r="O2" s="1" t="s">
        <v>10</v>
      </c>
      <c r="P2" s="1" t="s">
        <v>8</v>
      </c>
      <c r="Q2" s="1" t="s">
        <v>9</v>
      </c>
      <c r="R2" s="1" t="s">
        <v>10</v>
      </c>
      <c r="S2" s="1" t="s">
        <v>8</v>
      </c>
      <c r="T2" s="1" t="s">
        <v>9</v>
      </c>
      <c r="U2" s="1" t="s">
        <v>10</v>
      </c>
      <c r="V2" s="1" t="s">
        <v>8</v>
      </c>
      <c r="W2" s="1" t="s">
        <v>9</v>
      </c>
      <c r="X2" s="1" t="s">
        <v>10</v>
      </c>
    </row>
    <row r="3" customFormat="false" ht="14.25" hidden="false" customHeight="false" outlineLevel="0" collapsed="false">
      <c r="A3" s="0" t="n">
        <v>0.0649938</v>
      </c>
      <c r="B3" s="0" t="n">
        <v>0</v>
      </c>
      <c r="C3" s="1" t="n">
        <f aca="false">A3/0.065</f>
        <v>0.999904615384615</v>
      </c>
      <c r="D3" s="0" t="n">
        <v>0.0649933</v>
      </c>
      <c r="E3" s="0" t="n">
        <v>0</v>
      </c>
      <c r="F3" s="1" t="n">
        <f aca="false">D3/0.065</f>
        <v>0.999896923076923</v>
      </c>
      <c r="G3" s="0" t="n">
        <v>0.0649928</v>
      </c>
      <c r="H3" s="0" t="n">
        <v>0</v>
      </c>
      <c r="I3" s="1" t="n">
        <f aca="false">G3/0.065</f>
        <v>0.999889230769231</v>
      </c>
      <c r="J3" s="0" t="n">
        <v>0.0649935</v>
      </c>
      <c r="K3" s="0" t="n">
        <v>0</v>
      </c>
      <c r="L3" s="1" t="n">
        <f aca="false">J3/0.065</f>
        <v>0.9999</v>
      </c>
      <c r="M3" s="0" t="n">
        <v>0.0649934</v>
      </c>
      <c r="N3" s="0" t="n">
        <v>0</v>
      </c>
      <c r="O3" s="1" t="n">
        <f aca="false">M3/0.065</f>
        <v>0.999898461538462</v>
      </c>
      <c r="P3" s="0" t="n">
        <v>0.0649941</v>
      </c>
      <c r="Q3" s="0" t="n">
        <v>0</v>
      </c>
      <c r="R3" s="1" t="n">
        <f aca="false">P3/0.065</f>
        <v>0.999909230769231</v>
      </c>
      <c r="S3" s="0" t="n">
        <v>0.0649947</v>
      </c>
      <c r="T3" s="0" t="n">
        <v>0</v>
      </c>
      <c r="U3" s="1" t="n">
        <f aca="false">S3/0.065</f>
        <v>0.999918461538462</v>
      </c>
      <c r="V3" s="0" t="n">
        <v>0.065</v>
      </c>
      <c r="W3" s="0" t="n">
        <v>0</v>
      </c>
      <c r="X3" s="1" t="n">
        <f aca="false">V3/0.065</f>
        <v>1</v>
      </c>
    </row>
    <row r="4" customFormat="false" ht="14.25" hidden="false" customHeight="false" outlineLevel="0" collapsed="false">
      <c r="A4" s="0" t="n">
        <v>0.0630156</v>
      </c>
      <c r="B4" s="0" t="n">
        <v>2.14626</v>
      </c>
      <c r="C4" s="1" t="n">
        <f aca="false">A4/0.065</f>
        <v>0.969470769230769</v>
      </c>
      <c r="D4" s="0" t="n">
        <v>0.0630154</v>
      </c>
      <c r="E4" s="0" t="n">
        <v>1.59875</v>
      </c>
      <c r="F4" s="1" t="n">
        <f aca="false">D4/0.065</f>
        <v>0.969467692307692</v>
      </c>
      <c r="G4" s="0" t="n">
        <v>0.0630143</v>
      </c>
      <c r="H4" s="0" t="n">
        <v>1.29359</v>
      </c>
      <c r="I4" s="1" t="n">
        <f aca="false">G4/0.065</f>
        <v>0.969450769230769</v>
      </c>
      <c r="J4" s="0" t="n">
        <v>0.0630148</v>
      </c>
      <c r="K4" s="0" t="n">
        <v>1.07055</v>
      </c>
      <c r="L4" s="1" t="n">
        <f aca="false">J4/0.065</f>
        <v>0.969458461538462</v>
      </c>
      <c r="M4" s="0" t="n">
        <v>0.0630147</v>
      </c>
      <c r="N4" s="0" t="n">
        <v>0.904444</v>
      </c>
      <c r="O4" s="1" t="n">
        <f aca="false">M4/0.065</f>
        <v>0.969456923076923</v>
      </c>
      <c r="P4" s="0" t="n">
        <v>0.0630153</v>
      </c>
      <c r="Q4" s="0" t="n">
        <v>0.781937</v>
      </c>
      <c r="R4" s="1" t="n">
        <f aca="false">P4/0.065</f>
        <v>0.969466153846154</v>
      </c>
      <c r="S4" s="0" t="n">
        <v>0.0630158</v>
      </c>
      <c r="T4" s="0" t="n">
        <v>0.674675</v>
      </c>
      <c r="U4" s="1" t="n">
        <f aca="false">S4/0.065</f>
        <v>0.969473846153846</v>
      </c>
      <c r="V4" s="0" t="n">
        <v>0.0630201</v>
      </c>
      <c r="W4" s="0" t="n">
        <v>0.613547</v>
      </c>
      <c r="X4" s="1" t="n">
        <f aca="false">V4/0.065</f>
        <v>0.96954</v>
      </c>
    </row>
    <row r="5" customFormat="false" ht="14.25" hidden="false" customHeight="false" outlineLevel="0" collapsed="false">
      <c r="A5" s="0" t="n">
        <v>0.0610373</v>
      </c>
      <c r="B5" s="0" t="n">
        <v>2.30635</v>
      </c>
      <c r="C5" s="1" t="n">
        <f aca="false">A5/0.065</f>
        <v>0.939035384615385</v>
      </c>
      <c r="D5" s="0" t="n">
        <v>0.0610372</v>
      </c>
      <c r="E5" s="0" t="n">
        <v>1.73623</v>
      </c>
      <c r="F5" s="1" t="n">
        <f aca="false">D5/0.065</f>
        <v>0.939033846153846</v>
      </c>
      <c r="G5" s="0" t="n">
        <v>0.0610356</v>
      </c>
      <c r="H5" s="0" t="n">
        <v>1.40816</v>
      </c>
      <c r="I5" s="1" t="n">
        <f aca="false">G5/0.065</f>
        <v>0.939009230769231</v>
      </c>
      <c r="J5" s="0" t="n">
        <v>0.061036</v>
      </c>
      <c r="K5" s="0" t="n">
        <v>1.17079</v>
      </c>
      <c r="L5" s="1" t="n">
        <f aca="false">J5/0.065</f>
        <v>0.939015384615385</v>
      </c>
      <c r="M5" s="0" t="n">
        <v>0.0610358</v>
      </c>
      <c r="N5" s="0" t="n">
        <v>0.998693</v>
      </c>
      <c r="O5" s="1" t="n">
        <f aca="false">M5/0.065</f>
        <v>0.939012307692308</v>
      </c>
      <c r="P5" s="0" t="n">
        <v>0.0610364</v>
      </c>
      <c r="Q5" s="0" t="n">
        <v>0.860694</v>
      </c>
      <c r="R5" s="1" t="n">
        <f aca="false">P5/0.065</f>
        <v>0.939021538461538</v>
      </c>
      <c r="S5" s="0" t="n">
        <v>0.0610369</v>
      </c>
      <c r="T5" s="0" t="n">
        <v>0.758868</v>
      </c>
      <c r="U5" s="1" t="n">
        <f aca="false">S5/0.065</f>
        <v>0.939029230769231</v>
      </c>
      <c r="V5" s="0" t="n">
        <v>0.06104</v>
      </c>
      <c r="W5" s="0" t="n">
        <v>0.674508</v>
      </c>
      <c r="X5" s="1" t="n">
        <f aca="false">V5/0.065</f>
        <v>0.939076923076923</v>
      </c>
    </row>
    <row r="6" customFormat="false" ht="14.25" hidden="false" customHeight="false" outlineLevel="0" collapsed="false">
      <c r="A6" s="0" t="n">
        <v>0.0590476</v>
      </c>
      <c r="B6" s="0" t="n">
        <v>2.27677</v>
      </c>
      <c r="C6" s="1" t="n">
        <f aca="false">A6/0.065</f>
        <v>0.908424615384615</v>
      </c>
      <c r="D6" s="0" t="n">
        <v>0.0590477</v>
      </c>
      <c r="E6" s="0" t="n">
        <v>1.72977</v>
      </c>
      <c r="F6" s="1" t="n">
        <f aca="false">D6/0.065</f>
        <v>0.908426153846154</v>
      </c>
      <c r="G6" s="0" t="n">
        <v>0.0590457</v>
      </c>
      <c r="H6" s="0" t="n">
        <v>1.40661</v>
      </c>
      <c r="I6" s="1" t="n">
        <f aca="false">G6/0.065</f>
        <v>0.908395384615385</v>
      </c>
      <c r="J6" s="0" t="n">
        <v>0.059046</v>
      </c>
      <c r="K6" s="0" t="n">
        <v>1.17687</v>
      </c>
      <c r="L6" s="1" t="n">
        <f aca="false">J6/0.065</f>
        <v>0.9084</v>
      </c>
      <c r="M6" s="0" t="n">
        <v>0.0590457</v>
      </c>
      <c r="N6" s="0" t="n">
        <v>1.00702</v>
      </c>
      <c r="O6" s="1" t="n">
        <f aca="false">M6/0.065</f>
        <v>0.908395384615385</v>
      </c>
      <c r="P6" s="0" t="n">
        <v>0.0590463</v>
      </c>
      <c r="Q6" s="0" t="n">
        <v>0.877712</v>
      </c>
      <c r="R6" s="1" t="n">
        <f aca="false">P6/0.065</f>
        <v>0.908404615384615</v>
      </c>
      <c r="S6" s="0" t="n">
        <v>0.0590467</v>
      </c>
      <c r="T6" s="0" t="n">
        <v>0.781735</v>
      </c>
      <c r="U6" s="1" t="n">
        <f aca="false">S6/0.065</f>
        <v>0.908410769230769</v>
      </c>
      <c r="V6" s="0" t="n">
        <v>0.0590496</v>
      </c>
      <c r="W6" s="0" t="n">
        <v>0.690552</v>
      </c>
      <c r="X6" s="1" t="n">
        <f aca="false">V6/0.065</f>
        <v>0.908455384615385</v>
      </c>
    </row>
    <row r="7" customFormat="false" ht="14.25" hidden="false" customHeight="false" outlineLevel="0" collapsed="false">
      <c r="A7" s="0" t="n">
        <v>0.0570579</v>
      </c>
      <c r="B7" s="0" t="n">
        <v>2.23099</v>
      </c>
      <c r="C7" s="1" t="n">
        <f aca="false">A7/0.065</f>
        <v>0.877813846153846</v>
      </c>
      <c r="D7" s="0" t="n">
        <v>0.0570582</v>
      </c>
      <c r="E7" s="0" t="n">
        <v>1.70714</v>
      </c>
      <c r="F7" s="1" t="n">
        <f aca="false">D7/0.065</f>
        <v>0.877818461538462</v>
      </c>
      <c r="G7" s="0" t="n">
        <v>0.0570558</v>
      </c>
      <c r="H7" s="0" t="n">
        <v>1.38905</v>
      </c>
      <c r="I7" s="1" t="n">
        <f aca="false">G7/0.065</f>
        <v>0.877781538461538</v>
      </c>
      <c r="J7" s="0" t="n">
        <v>0.057056</v>
      </c>
      <c r="K7" s="0" t="n">
        <v>1.16665</v>
      </c>
      <c r="L7" s="1" t="n">
        <f aca="false">J7/0.065</f>
        <v>0.877784615384615</v>
      </c>
      <c r="M7" s="0" t="n">
        <v>0.0570555</v>
      </c>
      <c r="N7" s="0" t="n">
        <v>0.999233</v>
      </c>
      <c r="O7" s="1" t="n">
        <f aca="false">M7/0.065</f>
        <v>0.877776923076923</v>
      </c>
      <c r="P7" s="0" t="n">
        <v>0.0570561</v>
      </c>
      <c r="Q7" s="0" t="n">
        <v>0.876429</v>
      </c>
      <c r="R7" s="1" t="n">
        <f aca="false">P7/0.065</f>
        <v>0.877786153846154</v>
      </c>
      <c r="S7" s="0" t="n">
        <v>0.0570564</v>
      </c>
      <c r="T7" s="0" t="n">
        <v>0.781728</v>
      </c>
      <c r="U7" s="1" t="n">
        <f aca="false">S7/0.065</f>
        <v>0.877790769230769</v>
      </c>
      <c r="V7" s="0" t="n">
        <v>0.0570592</v>
      </c>
      <c r="W7" s="0" t="n">
        <v>0.687039</v>
      </c>
      <c r="X7" s="1" t="n">
        <f aca="false">V7/0.065</f>
        <v>0.877833846153846</v>
      </c>
    </row>
    <row r="8" customFormat="false" ht="14.25" hidden="false" customHeight="false" outlineLevel="0" collapsed="false">
      <c r="A8" s="0" t="n">
        <v>0.0550674</v>
      </c>
      <c r="B8" s="0" t="n">
        <v>2.17404</v>
      </c>
      <c r="C8" s="1" t="n">
        <f aca="false">A8/0.065</f>
        <v>0.847190769230769</v>
      </c>
      <c r="D8" s="0" t="n">
        <v>0.0550678</v>
      </c>
      <c r="E8" s="0" t="n">
        <v>1.67255</v>
      </c>
      <c r="F8" s="1" t="n">
        <f aca="false">D8/0.065</f>
        <v>0.847196923076923</v>
      </c>
      <c r="G8" s="0" t="n">
        <v>0.0550656</v>
      </c>
      <c r="H8" s="0" t="n">
        <v>1.36106</v>
      </c>
      <c r="I8" s="1" t="n">
        <f aca="false">G8/0.065</f>
        <v>0.847163076923077</v>
      </c>
      <c r="J8" s="0" t="n">
        <v>0.0550661</v>
      </c>
      <c r="K8" s="0" t="n">
        <v>1.14498</v>
      </c>
      <c r="L8" s="1" t="n">
        <f aca="false">J8/0.065</f>
        <v>0.847170769230769</v>
      </c>
      <c r="M8" s="0" t="n">
        <v>0.0550657</v>
      </c>
      <c r="N8" s="0" t="n">
        <v>0.984059</v>
      </c>
      <c r="O8" s="1" t="n">
        <f aca="false">M8/0.065</f>
        <v>0.847164615384615</v>
      </c>
      <c r="P8" s="0" t="n">
        <v>0.0550662</v>
      </c>
      <c r="Q8" s="0" t="n">
        <v>0.863034</v>
      </c>
      <c r="R8" s="1" t="n">
        <f aca="false">P8/0.065</f>
        <v>0.847172307692308</v>
      </c>
      <c r="S8" s="0" t="n">
        <v>0.0550664</v>
      </c>
      <c r="T8" s="0" t="n">
        <v>0.77079</v>
      </c>
      <c r="U8" s="1" t="n">
        <f aca="false">S8/0.065</f>
        <v>0.847175384615385</v>
      </c>
      <c r="V8" s="0" t="n">
        <v>0.0550688</v>
      </c>
      <c r="W8" s="0" t="n">
        <v>0.674966</v>
      </c>
      <c r="X8" s="1" t="n">
        <f aca="false">V8/0.065</f>
        <v>0.847212307692308</v>
      </c>
    </row>
    <row r="9" customFormat="false" ht="14.25" hidden="false" customHeight="false" outlineLevel="0" collapsed="false">
      <c r="A9" s="0" t="n">
        <v>0.0530773</v>
      </c>
      <c r="B9" s="0" t="n">
        <v>2.10954</v>
      </c>
      <c r="C9" s="1" t="n">
        <f aca="false">A9/0.065</f>
        <v>0.816573846153846</v>
      </c>
      <c r="D9" s="0" t="n">
        <v>0.0530778</v>
      </c>
      <c r="E9" s="0" t="n">
        <v>1.63012</v>
      </c>
      <c r="F9" s="1" t="n">
        <f aca="false">D9/0.065</f>
        <v>0.816581538461539</v>
      </c>
      <c r="G9" s="0" t="n">
        <v>0.0530757</v>
      </c>
      <c r="H9" s="0" t="n">
        <v>1.32659</v>
      </c>
      <c r="I9" s="1" t="n">
        <f aca="false">G9/0.065</f>
        <v>0.816549230769231</v>
      </c>
      <c r="J9" s="0" t="n">
        <v>0.053076</v>
      </c>
      <c r="K9" s="0" t="n">
        <v>1.11765</v>
      </c>
      <c r="L9" s="1" t="n">
        <f aca="false">J9/0.065</f>
        <v>0.816553846153846</v>
      </c>
      <c r="M9" s="0" t="n">
        <v>0.0530756</v>
      </c>
      <c r="N9" s="0" t="n">
        <v>0.961537</v>
      </c>
      <c r="O9" s="1" t="n">
        <f aca="false">M9/0.065</f>
        <v>0.816547692307692</v>
      </c>
      <c r="P9" s="0" t="n">
        <v>0.053076</v>
      </c>
      <c r="Q9" s="0" t="n">
        <v>0.842136</v>
      </c>
      <c r="R9" s="1" t="n">
        <f aca="false">P9/0.065</f>
        <v>0.816553846153846</v>
      </c>
      <c r="S9" s="0" t="n">
        <v>0.0530762</v>
      </c>
      <c r="T9" s="0" t="n">
        <v>0.753333</v>
      </c>
      <c r="U9" s="1" t="n">
        <f aca="false">S9/0.065</f>
        <v>0.816556923076923</v>
      </c>
      <c r="V9" s="0" t="n">
        <v>0.0530784</v>
      </c>
      <c r="W9" s="0" t="n">
        <v>0.65962</v>
      </c>
      <c r="X9" s="1" t="n">
        <f aca="false">V9/0.065</f>
        <v>0.816590769230769</v>
      </c>
    </row>
    <row r="10" customFormat="false" ht="14.25" hidden="false" customHeight="false" outlineLevel="0" collapsed="false">
      <c r="A10" s="0" t="n">
        <v>0.0510502</v>
      </c>
      <c r="B10" s="0" t="n">
        <v>2.0383</v>
      </c>
      <c r="C10" s="1" t="n">
        <f aca="false">A10/0.065</f>
        <v>0.785387692307692</v>
      </c>
      <c r="D10" s="0" t="n">
        <v>0.0510508</v>
      </c>
      <c r="E10" s="0" t="n">
        <v>1.58012</v>
      </c>
      <c r="F10" s="1" t="n">
        <f aca="false">D10/0.065</f>
        <v>0.785396923076923</v>
      </c>
      <c r="G10" s="0" t="n">
        <v>0.0510486</v>
      </c>
      <c r="H10" s="0" t="n">
        <v>1.28625</v>
      </c>
      <c r="I10" s="1" t="n">
        <f aca="false">G10/0.065</f>
        <v>0.785363076923077</v>
      </c>
      <c r="J10" s="0" t="n">
        <v>0.051049</v>
      </c>
      <c r="K10" s="0" t="n">
        <v>1.08641</v>
      </c>
      <c r="L10" s="1" t="n">
        <f aca="false">J10/0.065</f>
        <v>0.785369230769231</v>
      </c>
      <c r="M10" s="0" t="n">
        <v>0.0510486</v>
      </c>
      <c r="N10" s="0" t="n">
        <v>0.933259</v>
      </c>
      <c r="O10" s="1" t="n">
        <f aca="false">M10/0.065</f>
        <v>0.785363076923077</v>
      </c>
      <c r="P10" s="0" t="n">
        <v>0.051049</v>
      </c>
      <c r="Q10" s="0" t="n">
        <v>0.817346</v>
      </c>
      <c r="R10" s="1" t="n">
        <f aca="false">P10/0.065</f>
        <v>0.785369230769231</v>
      </c>
      <c r="S10" s="0" t="n">
        <v>0.0510491</v>
      </c>
      <c r="T10" s="0" t="n">
        <v>0.731032</v>
      </c>
      <c r="U10" s="1" t="n">
        <f aca="false">S10/0.065</f>
        <v>0.785370769230769</v>
      </c>
      <c r="V10" s="0" t="n">
        <v>0.051051</v>
      </c>
      <c r="W10" s="0" t="n">
        <v>0.637317</v>
      </c>
      <c r="X10" s="1" t="n">
        <f aca="false">V10/0.065</f>
        <v>0.7854</v>
      </c>
    </row>
    <row r="11" customFormat="false" ht="14.25" hidden="false" customHeight="false" outlineLevel="0" collapsed="false">
      <c r="A11" s="0" t="n">
        <v>0.0490231</v>
      </c>
      <c r="B11" s="0" t="n">
        <v>1.96295</v>
      </c>
      <c r="C11" s="1" t="n">
        <f aca="false">A11/0.065</f>
        <v>0.754201538461539</v>
      </c>
      <c r="D11" s="0" t="n">
        <v>0.0490237</v>
      </c>
      <c r="E11" s="0" t="n">
        <v>1.52618</v>
      </c>
      <c r="F11" s="1" t="n">
        <f aca="false">D11/0.065</f>
        <v>0.754210769230769</v>
      </c>
      <c r="G11" s="0" t="n">
        <v>0.0490215</v>
      </c>
      <c r="H11" s="0" t="n">
        <v>1.24176</v>
      </c>
      <c r="I11" s="1" t="n">
        <f aca="false">G11/0.065</f>
        <v>0.754176923076923</v>
      </c>
      <c r="J11" s="0" t="n">
        <v>0.0490218</v>
      </c>
      <c r="K11" s="0" t="n">
        <v>1.05043</v>
      </c>
      <c r="L11" s="1" t="n">
        <f aca="false">J11/0.065</f>
        <v>0.754181538461538</v>
      </c>
      <c r="M11" s="0" t="n">
        <v>0.0490214</v>
      </c>
      <c r="N11" s="0" t="n">
        <v>0.902353</v>
      </c>
      <c r="O11" s="1" t="n">
        <f aca="false">M11/0.065</f>
        <v>0.754175384615385</v>
      </c>
      <c r="P11" s="0" t="n">
        <v>0.0490217</v>
      </c>
      <c r="Q11" s="0" t="n">
        <v>0.791455</v>
      </c>
      <c r="R11" s="1" t="n">
        <f aca="false">P11/0.065</f>
        <v>0.75418</v>
      </c>
      <c r="S11" s="0" t="n">
        <v>0.0490218</v>
      </c>
      <c r="T11" s="0" t="n">
        <v>0.706684</v>
      </c>
      <c r="U11" s="1" t="n">
        <f aca="false">S11/0.065</f>
        <v>0.754181538461538</v>
      </c>
      <c r="V11" s="0" t="n">
        <v>0.0490236</v>
      </c>
      <c r="W11" s="0" t="n">
        <v>0.614142</v>
      </c>
      <c r="X11" s="1" t="n">
        <f aca="false">V11/0.065</f>
        <v>0.754209230769231</v>
      </c>
    </row>
    <row r="12" customFormat="false" ht="14.25" hidden="false" customHeight="false" outlineLevel="0" collapsed="false">
      <c r="A12" s="0" t="n">
        <v>0.0469958</v>
      </c>
      <c r="B12" s="0" t="n">
        <v>1.88454</v>
      </c>
      <c r="C12" s="1" t="n">
        <f aca="false">A12/0.065</f>
        <v>0.723012307692308</v>
      </c>
      <c r="D12" s="0" t="n">
        <v>0.0469972</v>
      </c>
      <c r="E12" s="0" t="n">
        <v>1.46916</v>
      </c>
      <c r="F12" s="1" t="n">
        <f aca="false">D12/0.065</f>
        <v>0.723033846153846</v>
      </c>
      <c r="G12" s="0" t="n">
        <v>0.0469945</v>
      </c>
      <c r="H12" s="0" t="n">
        <v>1.19476</v>
      </c>
      <c r="I12" s="1" t="n">
        <f aca="false">G12/0.065</f>
        <v>0.722992307692308</v>
      </c>
      <c r="J12" s="0" t="n">
        <v>0.0469947</v>
      </c>
      <c r="K12" s="0" t="n">
        <v>1.01064</v>
      </c>
      <c r="L12" s="1" t="n">
        <f aca="false">J12/0.065</f>
        <v>0.722995384615385</v>
      </c>
      <c r="M12" s="0" t="n">
        <v>0.0469943</v>
      </c>
      <c r="N12" s="0" t="n">
        <v>0.869454</v>
      </c>
      <c r="O12" s="1" t="n">
        <f aca="false">M12/0.065</f>
        <v>0.722989230769231</v>
      </c>
      <c r="P12" s="0" t="n">
        <v>0.0469945</v>
      </c>
      <c r="Q12" s="0" t="n">
        <v>0.763803</v>
      </c>
      <c r="R12" s="1" t="n">
        <f aca="false">P12/0.065</f>
        <v>0.722992307692308</v>
      </c>
      <c r="S12" s="0" t="n">
        <v>0.0469947</v>
      </c>
      <c r="T12" s="0" t="n">
        <v>0.680492</v>
      </c>
      <c r="U12" s="1" t="n">
        <f aca="false">S12/0.065</f>
        <v>0.722995384615385</v>
      </c>
      <c r="V12" s="0" t="n">
        <v>0.0469961</v>
      </c>
      <c r="W12" s="0" t="n">
        <v>0.591343</v>
      </c>
      <c r="X12" s="1" t="n">
        <f aca="false">V12/0.065</f>
        <v>0.723016923076923</v>
      </c>
    </row>
    <row r="13" customFormat="false" ht="14.25" hidden="false" customHeight="false" outlineLevel="0" collapsed="false">
      <c r="A13" s="0" t="n">
        <v>0.045083</v>
      </c>
      <c r="B13" s="0" t="n">
        <v>1.80791</v>
      </c>
      <c r="C13" s="1" t="n">
        <f aca="false">A13/0.065</f>
        <v>0.693584615384615</v>
      </c>
      <c r="D13" s="0" t="n">
        <v>0.0450845</v>
      </c>
      <c r="E13" s="0" t="n">
        <v>1.4123</v>
      </c>
      <c r="F13" s="1" t="n">
        <f aca="false">D13/0.065</f>
        <v>0.693607692307692</v>
      </c>
      <c r="G13" s="0" t="n">
        <v>0.0450816</v>
      </c>
      <c r="H13" s="0" t="n">
        <v>1.14897</v>
      </c>
      <c r="I13" s="1" t="n">
        <f aca="false">G13/0.065</f>
        <v>0.693563076923077</v>
      </c>
      <c r="J13" s="0" t="n">
        <v>0.0450819</v>
      </c>
      <c r="K13" s="0" t="n">
        <v>0.971976</v>
      </c>
      <c r="L13" s="1" t="n">
        <f aca="false">J13/0.065</f>
        <v>0.693567692307692</v>
      </c>
      <c r="M13" s="0" t="n">
        <v>0.0450814</v>
      </c>
      <c r="N13" s="0" t="n">
        <v>0.837468</v>
      </c>
      <c r="O13" s="1" t="n">
        <f aca="false">M13/0.065</f>
        <v>0.69356</v>
      </c>
      <c r="P13" s="0" t="n">
        <v>0.0450817</v>
      </c>
      <c r="Q13" s="0" t="n">
        <v>0.735968</v>
      </c>
      <c r="R13" s="1" t="n">
        <f aca="false">P13/0.065</f>
        <v>0.693564615384615</v>
      </c>
      <c r="S13" s="0" t="n">
        <v>0.0450818</v>
      </c>
      <c r="T13" s="0" t="n">
        <v>0.655556</v>
      </c>
      <c r="U13" s="1" t="n">
        <f aca="false">S13/0.065</f>
        <v>0.693566153846154</v>
      </c>
      <c r="V13" s="0" t="n">
        <v>0.045083</v>
      </c>
      <c r="W13" s="0" t="n">
        <v>0.567228</v>
      </c>
      <c r="X13" s="1" t="n">
        <f aca="false">V13/0.065</f>
        <v>0.693584615384615</v>
      </c>
    </row>
    <row r="14" customFormat="false" ht="14.25" hidden="false" customHeight="false" outlineLevel="0" collapsed="false">
      <c r="A14" s="0" t="n">
        <v>0.04317</v>
      </c>
      <c r="B14" s="0" t="n">
        <v>1.72955</v>
      </c>
      <c r="C14" s="1" t="n">
        <f aca="false">A14/0.065</f>
        <v>0.664153846153846</v>
      </c>
      <c r="D14" s="0" t="n">
        <v>0.0431718</v>
      </c>
      <c r="E14" s="0" t="n">
        <v>1.3544</v>
      </c>
      <c r="F14" s="1" t="n">
        <f aca="false">D14/0.065</f>
        <v>0.664181538461539</v>
      </c>
      <c r="G14" s="0" t="n">
        <v>0.0431687</v>
      </c>
      <c r="H14" s="0" t="n">
        <v>1.10107</v>
      </c>
      <c r="I14" s="1" t="n">
        <f aca="false">G14/0.065</f>
        <v>0.664133846153846</v>
      </c>
      <c r="J14" s="0" t="n">
        <v>0.0431692</v>
      </c>
      <c r="K14" s="0" t="n">
        <v>0.932624</v>
      </c>
      <c r="L14" s="1" t="n">
        <f aca="false">J14/0.065</f>
        <v>0.664141538461538</v>
      </c>
      <c r="M14" s="0" t="n">
        <v>0.0431687</v>
      </c>
      <c r="N14" s="0" t="n">
        <v>0.804058</v>
      </c>
      <c r="O14" s="1" t="n">
        <f aca="false">M14/0.065</f>
        <v>0.664133846153846</v>
      </c>
      <c r="P14" s="0" t="n">
        <v>0.0431689</v>
      </c>
      <c r="Q14" s="0" t="n">
        <v>0.706763</v>
      </c>
      <c r="R14" s="1" t="n">
        <f aca="false">P14/0.065</f>
        <v>0.664136923076923</v>
      </c>
      <c r="S14" s="0" t="n">
        <v>0.043169</v>
      </c>
      <c r="T14" s="0" t="n">
        <v>0.628892</v>
      </c>
      <c r="U14" s="1" t="n">
        <f aca="false">S14/0.065</f>
        <v>0.664138461538462</v>
      </c>
      <c r="V14" s="0" t="n">
        <v>0.0431698</v>
      </c>
      <c r="W14" s="0" t="n">
        <v>0.542675</v>
      </c>
      <c r="X14" s="1" t="n">
        <f aca="false">V14/0.065</f>
        <v>0.664150769230769</v>
      </c>
    </row>
    <row r="15" customFormat="false" ht="14.25" hidden="false" customHeight="false" outlineLevel="0" collapsed="false">
      <c r="A15" s="0" t="n">
        <v>0.0412572</v>
      </c>
      <c r="B15" s="0" t="n">
        <v>1.64975</v>
      </c>
      <c r="C15" s="1" t="n">
        <f aca="false">A15/0.065</f>
        <v>0.634726153846154</v>
      </c>
      <c r="D15" s="0" t="n">
        <v>0.0412591</v>
      </c>
      <c r="E15" s="0" t="n">
        <v>1.2951</v>
      </c>
      <c r="F15" s="1" t="n">
        <f aca="false">D15/0.065</f>
        <v>0.634755384615385</v>
      </c>
      <c r="G15" s="0" t="n">
        <v>0.041256</v>
      </c>
      <c r="H15" s="0" t="n">
        <v>1.05157</v>
      </c>
      <c r="I15" s="1" t="n">
        <f aca="false">G15/0.065</f>
        <v>0.634707692307692</v>
      </c>
      <c r="J15" s="0" t="n">
        <v>0.0412565</v>
      </c>
      <c r="K15" s="0" t="n">
        <v>0.892394</v>
      </c>
      <c r="L15" s="1" t="n">
        <f aca="false">J15/0.065</f>
        <v>0.634715384615385</v>
      </c>
      <c r="M15" s="0" t="n">
        <v>0.0412561</v>
      </c>
      <c r="N15" s="0" t="n">
        <v>0.768827</v>
      </c>
      <c r="O15" s="1" t="n">
        <f aca="false">M15/0.065</f>
        <v>0.634709230769231</v>
      </c>
      <c r="P15" s="0" t="n">
        <v>0.0412562</v>
      </c>
      <c r="Q15" s="0" t="n">
        <v>0.675286</v>
      </c>
      <c r="R15" s="1" t="n">
        <f aca="false">P15/0.065</f>
        <v>0.634710769230769</v>
      </c>
      <c r="S15" s="0" t="n">
        <v>0.0412563</v>
      </c>
      <c r="T15" s="0" t="n">
        <v>0.602143</v>
      </c>
      <c r="U15" s="1" t="n">
        <f aca="false">S15/0.065</f>
        <v>0.634712307692308</v>
      </c>
      <c r="V15" s="0" t="n">
        <v>0.0412566</v>
      </c>
      <c r="W15" s="0" t="n">
        <v>0.519392</v>
      </c>
      <c r="X15" s="1" t="n">
        <f aca="false">V15/0.065</f>
        <v>0.634716923076923</v>
      </c>
    </row>
    <row r="16" customFormat="false" ht="14.25" hidden="false" customHeight="false" outlineLevel="0" collapsed="false">
      <c r="A16" s="0" t="n">
        <v>0.0392494</v>
      </c>
      <c r="B16" s="0" t="n">
        <v>1.5645</v>
      </c>
      <c r="C16" s="1" t="n">
        <f aca="false">A16/0.065</f>
        <v>0.603836923076923</v>
      </c>
      <c r="D16" s="0" t="n">
        <v>0.0392513</v>
      </c>
      <c r="E16" s="0" t="n">
        <v>1.23101</v>
      </c>
      <c r="F16" s="1" t="n">
        <f aca="false">D16/0.065</f>
        <v>0.603866153846154</v>
      </c>
      <c r="G16" s="0" t="n">
        <v>0.0392482</v>
      </c>
      <c r="H16" s="0" t="n">
        <v>0.998716</v>
      </c>
      <c r="I16" s="1" t="n">
        <f aca="false">G16/0.065</f>
        <v>0.603818461538462</v>
      </c>
      <c r="J16" s="0" t="n">
        <v>0.0392489</v>
      </c>
      <c r="K16" s="0" t="n">
        <v>0.847417</v>
      </c>
      <c r="L16" s="1" t="n">
        <f aca="false">J16/0.065</f>
        <v>0.603829230769231</v>
      </c>
      <c r="M16" s="0" t="n">
        <v>0.0392484</v>
      </c>
      <c r="N16" s="0" t="n">
        <v>0.730202</v>
      </c>
      <c r="O16" s="1" t="n">
        <f aca="false">M16/0.065</f>
        <v>0.603821538461539</v>
      </c>
      <c r="P16" s="0" t="n">
        <v>0.0392485</v>
      </c>
      <c r="Q16" s="0" t="n">
        <v>0.642002</v>
      </c>
      <c r="R16" s="1" t="n">
        <f aca="false">P16/0.065</f>
        <v>0.603823076923077</v>
      </c>
      <c r="S16" s="0" t="n">
        <v>0.0392486</v>
      </c>
      <c r="T16" s="0" t="n">
        <v>0.573512</v>
      </c>
      <c r="U16" s="1" t="n">
        <f aca="false">S16/0.065</f>
        <v>0.603824615384615</v>
      </c>
      <c r="V16" s="0" t="n">
        <v>0.0392489</v>
      </c>
      <c r="W16" s="0" t="n">
        <v>0.49434</v>
      </c>
      <c r="X16" s="1" t="n">
        <f aca="false">V16/0.065</f>
        <v>0.603829230769231</v>
      </c>
    </row>
    <row r="17" customFormat="false" ht="14.25" hidden="false" customHeight="false" outlineLevel="0" collapsed="false">
      <c r="A17" s="0" t="n">
        <v>0.0372419</v>
      </c>
      <c r="B17" s="0" t="n">
        <v>1.47816</v>
      </c>
      <c r="C17" s="1" t="n">
        <f aca="false">A17/0.065</f>
        <v>0.572952307692308</v>
      </c>
      <c r="D17" s="0" t="n">
        <v>0.0372438</v>
      </c>
      <c r="E17" s="0" t="n">
        <v>1.16559</v>
      </c>
      <c r="F17" s="1" t="n">
        <f aca="false">D17/0.065</f>
        <v>0.572981538461538</v>
      </c>
      <c r="G17" s="0" t="n">
        <v>0.0372408</v>
      </c>
      <c r="H17" s="0" t="n">
        <v>0.944427</v>
      </c>
      <c r="I17" s="1" t="n">
        <f aca="false">G17/0.065</f>
        <v>0.572935384615385</v>
      </c>
      <c r="J17" s="0" t="n">
        <v>0.0372416</v>
      </c>
      <c r="K17" s="0" t="n">
        <v>0.800767</v>
      </c>
      <c r="L17" s="1" t="n">
        <f aca="false">J17/0.065</f>
        <v>0.572947692307692</v>
      </c>
      <c r="M17" s="0" t="n">
        <v>0.0372412</v>
      </c>
      <c r="N17" s="0" t="n">
        <v>0.69222</v>
      </c>
      <c r="O17" s="1" t="n">
        <f aca="false">M17/0.065</f>
        <v>0.572941538461539</v>
      </c>
      <c r="P17" s="0" t="n">
        <v>0.0372412</v>
      </c>
      <c r="Q17" s="0" t="n">
        <v>0.608104</v>
      </c>
      <c r="R17" s="1" t="n">
        <f aca="false">P17/0.065</f>
        <v>0.572941538461539</v>
      </c>
      <c r="S17" s="0" t="n">
        <v>0.0372412</v>
      </c>
      <c r="T17" s="0" t="n">
        <v>0.542406</v>
      </c>
      <c r="U17" s="1" t="n">
        <f aca="false">S17/0.065</f>
        <v>0.572941538461539</v>
      </c>
      <c r="V17" s="0" t="n">
        <v>0.0372411</v>
      </c>
      <c r="W17" s="0" t="n">
        <v>0.467487</v>
      </c>
      <c r="X17" s="1" t="n">
        <f aca="false">V17/0.065</f>
        <v>0.57294</v>
      </c>
    </row>
    <row r="18" customFormat="false" ht="14.25" hidden="false" customHeight="false" outlineLevel="0" collapsed="false">
      <c r="A18" s="0" t="n">
        <v>0.0352517</v>
      </c>
      <c r="B18" s="0" t="n">
        <v>1.39098</v>
      </c>
      <c r="C18" s="1" t="n">
        <f aca="false">A18/0.065</f>
        <v>0.542333846153846</v>
      </c>
      <c r="D18" s="0" t="n">
        <v>0.0352533</v>
      </c>
      <c r="E18" s="0" t="n">
        <v>1.09903</v>
      </c>
      <c r="F18" s="1" t="n">
        <f aca="false">D18/0.065</f>
        <v>0.542358461538462</v>
      </c>
      <c r="G18" s="0" t="n">
        <v>0.0352507</v>
      </c>
      <c r="H18" s="0" t="n">
        <v>0.889558</v>
      </c>
      <c r="I18" s="1" t="n">
        <f aca="false">G18/0.065</f>
        <v>0.542318461538462</v>
      </c>
      <c r="J18" s="0" t="n">
        <v>0.0352517</v>
      </c>
      <c r="K18" s="0" t="n">
        <v>0.754654</v>
      </c>
      <c r="L18" s="1" t="n">
        <f aca="false">J18/0.065</f>
        <v>0.542333846153846</v>
      </c>
      <c r="M18" s="0" t="n">
        <v>0.0352513</v>
      </c>
      <c r="N18" s="0" t="n">
        <v>0.653618</v>
      </c>
      <c r="O18" s="1" t="n">
        <f aca="false">M18/0.065</f>
        <v>0.542327692307692</v>
      </c>
      <c r="P18" s="0" t="n">
        <v>0.0352512</v>
      </c>
      <c r="Q18" s="0" t="n">
        <v>0.573495</v>
      </c>
      <c r="R18" s="1" t="n">
        <f aca="false">P18/0.065</f>
        <v>0.542326153846154</v>
      </c>
      <c r="S18" s="0" t="n">
        <v>0.0352512</v>
      </c>
      <c r="T18" s="0" t="n">
        <v>0.509535</v>
      </c>
      <c r="U18" s="1" t="n">
        <f aca="false">S18/0.065</f>
        <v>0.542326153846154</v>
      </c>
      <c r="V18" s="0" t="n">
        <v>0.0352511</v>
      </c>
      <c r="W18" s="0" t="n">
        <v>0.440281</v>
      </c>
      <c r="X18" s="1" t="n">
        <f aca="false">V18/0.065</f>
        <v>0.542324615384615</v>
      </c>
    </row>
    <row r="19" customFormat="false" ht="14.25" hidden="false" customHeight="false" outlineLevel="0" collapsed="false">
      <c r="A19" s="0" t="n">
        <v>0.0332614</v>
      </c>
      <c r="B19" s="0" t="n">
        <v>1.3016</v>
      </c>
      <c r="C19" s="1" t="n">
        <f aca="false">A19/0.065</f>
        <v>0.511713846153846</v>
      </c>
      <c r="D19" s="0" t="n">
        <v>0.0332628</v>
      </c>
      <c r="E19" s="0" t="n">
        <v>1.03101</v>
      </c>
      <c r="F19" s="1" t="n">
        <f aca="false">D19/0.065</f>
        <v>0.511735384615385</v>
      </c>
      <c r="G19" s="0" t="n">
        <v>0.0332606</v>
      </c>
      <c r="H19" s="0" t="n">
        <v>0.832454</v>
      </c>
      <c r="I19" s="1" t="n">
        <f aca="false">G19/0.065</f>
        <v>0.511701538461538</v>
      </c>
      <c r="J19" s="0" t="n">
        <v>0.0332612</v>
      </c>
      <c r="K19" s="0" t="n">
        <v>0.707136</v>
      </c>
      <c r="L19" s="1" t="n">
        <f aca="false">J19/0.065</f>
        <v>0.511710769230769</v>
      </c>
      <c r="M19" s="0" t="n">
        <v>0.0332609</v>
      </c>
      <c r="N19" s="0" t="n">
        <v>0.611047</v>
      </c>
      <c r="O19" s="1" t="n">
        <f aca="false">M19/0.065</f>
        <v>0.511706153846154</v>
      </c>
      <c r="P19" s="0" t="n">
        <v>0.0332609</v>
      </c>
      <c r="Q19" s="0" t="n">
        <v>0.537359</v>
      </c>
      <c r="R19" s="1" t="n">
        <f aca="false">P19/0.065</f>
        <v>0.511706153846154</v>
      </c>
      <c r="S19" s="0" t="n">
        <v>0.0348159</v>
      </c>
      <c r="T19" s="0" t="n">
        <v>0.502416</v>
      </c>
      <c r="U19" s="1" t="n">
        <f aca="false">S19/0.065</f>
        <v>0.535629230769231</v>
      </c>
      <c r="V19" s="0" t="n">
        <v>0.033261</v>
      </c>
      <c r="W19" s="0" t="n">
        <v>0.411492</v>
      </c>
      <c r="X19" s="1" t="n">
        <f aca="false">V19/0.065</f>
        <v>0.511707692307692</v>
      </c>
    </row>
    <row r="20" customFormat="false" ht="14.25" hidden="false" customHeight="false" outlineLevel="0" collapsed="false">
      <c r="A20" s="0" t="n">
        <v>0.0312711</v>
      </c>
      <c r="B20" s="0" t="n">
        <v>1.21047</v>
      </c>
      <c r="C20" s="1" t="n">
        <f aca="false">A20/0.065</f>
        <v>0.481093846153846</v>
      </c>
      <c r="D20" s="0" t="n">
        <v>0.0312717</v>
      </c>
      <c r="E20" s="0" t="n">
        <v>0.960371</v>
      </c>
      <c r="F20" s="1" t="n">
        <f aca="false">D20/0.065</f>
        <v>0.481103076923077</v>
      </c>
      <c r="G20" s="0" t="n">
        <v>0.0312704</v>
      </c>
      <c r="H20" s="0" t="n">
        <v>0.774033</v>
      </c>
      <c r="I20" s="1" t="n">
        <f aca="false">G20/0.065</f>
        <v>0.481083076923077</v>
      </c>
      <c r="J20" s="0" t="n">
        <v>0.0312707</v>
      </c>
      <c r="K20" s="0" t="n">
        <v>0.659098</v>
      </c>
      <c r="L20" s="1" t="n">
        <f aca="false">J20/0.065</f>
        <v>0.481087692307692</v>
      </c>
      <c r="M20" s="0" t="n">
        <v>0.0312705</v>
      </c>
      <c r="N20" s="0" t="n">
        <v>0.567821</v>
      </c>
      <c r="O20" s="1" t="n">
        <f aca="false">M20/0.065</f>
        <v>0.481084615384615</v>
      </c>
      <c r="P20" s="0" t="n">
        <v>0.0312705</v>
      </c>
      <c r="Q20" s="0" t="n">
        <v>0.497232</v>
      </c>
      <c r="R20" s="1" t="n">
        <f aca="false">P20/0.065</f>
        <v>0.481084615384615</v>
      </c>
      <c r="S20" s="0" t="n">
        <v>0.0332609</v>
      </c>
      <c r="T20" s="0" t="n">
        <v>0.477309</v>
      </c>
      <c r="U20" s="1" t="n">
        <f aca="false">S20/0.065</f>
        <v>0.511706153846154</v>
      </c>
      <c r="V20" s="0" t="n">
        <v>0.031271</v>
      </c>
      <c r="W20" s="0" t="n">
        <v>0.380459</v>
      </c>
      <c r="X20" s="1" t="n">
        <f aca="false">V20/0.065</f>
        <v>0.481092307692308</v>
      </c>
    </row>
    <row r="21" customFormat="false" ht="14.25" hidden="false" customHeight="false" outlineLevel="0" collapsed="false">
      <c r="A21" s="0" t="n">
        <v>0.0293137</v>
      </c>
      <c r="B21" s="0" t="n">
        <v>1.11931</v>
      </c>
      <c r="C21" s="1" t="n">
        <f aca="false">A21/0.065</f>
        <v>0.45098</v>
      </c>
      <c r="D21" s="0" t="n">
        <v>0.0293142</v>
      </c>
      <c r="E21" s="0" t="n">
        <v>0.889596</v>
      </c>
      <c r="F21" s="1" t="n">
        <f aca="false">D21/0.065</f>
        <v>0.450987692307692</v>
      </c>
      <c r="G21" s="0" t="n">
        <v>0.0293131</v>
      </c>
      <c r="H21" s="0" t="n">
        <v>0.716124</v>
      </c>
      <c r="I21" s="1" t="n">
        <f aca="false">G21/0.065</f>
        <v>0.450970769230769</v>
      </c>
      <c r="J21" s="0" t="n">
        <v>0.0293133</v>
      </c>
      <c r="K21" s="0" t="n">
        <v>0.610851</v>
      </c>
      <c r="L21" s="1" t="n">
        <f aca="false">J21/0.065</f>
        <v>0.450973846153846</v>
      </c>
      <c r="M21" s="0" t="n">
        <v>0.0293131</v>
      </c>
      <c r="N21" s="0" t="n">
        <v>0.523229</v>
      </c>
      <c r="O21" s="1" t="n">
        <f aca="false">M21/0.065</f>
        <v>0.450970769230769</v>
      </c>
      <c r="P21" s="0" t="n">
        <v>0.0293132</v>
      </c>
      <c r="Q21" s="0" t="n">
        <v>0.455502</v>
      </c>
      <c r="R21" s="1" t="n">
        <f aca="false">P21/0.065</f>
        <v>0.450972307692308</v>
      </c>
      <c r="S21" s="0" t="n">
        <v>0.0312706</v>
      </c>
      <c r="T21" s="0" t="n">
        <v>0.440735</v>
      </c>
      <c r="U21" s="1" t="n">
        <f aca="false">S21/0.065</f>
        <v>0.481086153846154</v>
      </c>
      <c r="V21" s="0" t="n">
        <v>0.029314</v>
      </c>
      <c r="W21" s="0" t="n">
        <v>0.344432</v>
      </c>
      <c r="X21" s="1" t="n">
        <f aca="false">V21/0.065</f>
        <v>0.450984615384615</v>
      </c>
    </row>
    <row r="22" customFormat="false" ht="14.25" hidden="false" customHeight="false" outlineLevel="0" collapsed="false">
      <c r="A22" s="0" t="n">
        <v>0.0273562</v>
      </c>
      <c r="B22" s="0" t="n">
        <v>0.898425</v>
      </c>
      <c r="C22" s="1" t="n">
        <f aca="false">A22/0.065</f>
        <v>0.420864615384615</v>
      </c>
      <c r="D22" s="0" t="n">
        <v>0.0273563</v>
      </c>
      <c r="E22" s="0" t="n">
        <v>0.726922</v>
      </c>
      <c r="F22" s="1" t="n">
        <f aca="false">D22/0.065</f>
        <v>0.420866153846154</v>
      </c>
      <c r="G22" s="0" t="n">
        <v>0.0273557</v>
      </c>
      <c r="H22" s="0" t="n">
        <v>0.59415</v>
      </c>
      <c r="I22" s="1" t="n">
        <f aca="false">G22/0.065</f>
        <v>0.420856923076923</v>
      </c>
      <c r="J22" s="0" t="n">
        <v>0.0273557</v>
      </c>
      <c r="K22" s="0" t="n">
        <v>0.500938</v>
      </c>
      <c r="L22" s="1" t="n">
        <f aca="false">J22/0.065</f>
        <v>0.420856923076923</v>
      </c>
      <c r="M22" s="0" t="n">
        <v>0.0273556</v>
      </c>
      <c r="N22" s="0" t="n">
        <v>0.427039</v>
      </c>
      <c r="O22" s="1" t="n">
        <f aca="false">M22/0.065</f>
        <v>0.420855384615385</v>
      </c>
      <c r="P22" s="0" t="n">
        <v>0.0273558</v>
      </c>
      <c r="Q22" s="0" t="n">
        <v>0.378172</v>
      </c>
      <c r="R22" s="1" t="n">
        <f aca="false">P22/0.065</f>
        <v>0.420858461538462</v>
      </c>
      <c r="S22" s="0" t="n">
        <v>0.0293134</v>
      </c>
      <c r="T22" s="0" t="n">
        <v>0.398787</v>
      </c>
      <c r="U22" s="1" t="n">
        <f aca="false">S22/0.065</f>
        <v>0.450975384615385</v>
      </c>
      <c r="V22" s="0" t="n">
        <v>0.027357</v>
      </c>
      <c r="W22" s="0" t="n">
        <v>0.290552</v>
      </c>
      <c r="X22" s="1" t="n">
        <f aca="false">V22/0.065</f>
        <v>0.420876923076923</v>
      </c>
    </row>
    <row r="23" customFormat="false" ht="14.25" hidden="false" customHeight="false" outlineLevel="0" collapsed="false">
      <c r="A23" s="0" t="n">
        <v>0.0253979</v>
      </c>
      <c r="B23" s="0" t="n">
        <v>0</v>
      </c>
      <c r="C23" s="1" t="n">
        <f aca="false">A23/0.065</f>
        <v>0.390736923076923</v>
      </c>
      <c r="D23" s="0" t="n">
        <v>0.0253978</v>
      </c>
      <c r="E23" s="0" t="n">
        <v>0</v>
      </c>
      <c r="F23" s="1" t="n">
        <f aca="false">D23/0.065</f>
        <v>0.390735384615385</v>
      </c>
      <c r="G23" s="0" t="n">
        <v>0.0253978</v>
      </c>
      <c r="H23" s="0" t="n">
        <v>0</v>
      </c>
      <c r="I23" s="1" t="n">
        <f aca="false">G23/0.065</f>
        <v>0.390735384615385</v>
      </c>
      <c r="J23" s="0" t="n">
        <v>0.0253973</v>
      </c>
      <c r="K23" s="0" t="n">
        <v>0</v>
      </c>
      <c r="L23" s="1" t="n">
        <f aca="false">J23/0.065</f>
        <v>0.390727692307692</v>
      </c>
      <c r="M23" s="0" t="n">
        <v>0.0253973</v>
      </c>
      <c r="N23" s="0" t="n">
        <v>0</v>
      </c>
      <c r="O23" s="1" t="n">
        <f aca="false">M23/0.065</f>
        <v>0.390727692307692</v>
      </c>
      <c r="P23" s="0" t="n">
        <v>0.0253976</v>
      </c>
      <c r="Q23" s="0" t="n">
        <v>0</v>
      </c>
      <c r="R23" s="1" t="n">
        <f aca="false">P23/0.065</f>
        <v>0.390732307692308</v>
      </c>
      <c r="S23" s="0" t="n">
        <v>0.027356</v>
      </c>
      <c r="T23" s="0" t="n">
        <v>0.330451</v>
      </c>
      <c r="U23" s="1" t="n">
        <f aca="false">S23/0.065</f>
        <v>0.420861538461538</v>
      </c>
      <c r="V23" s="0" t="n">
        <v>0.0254</v>
      </c>
      <c r="W23" s="0" t="n">
        <v>0</v>
      </c>
      <c r="X23" s="1" t="n">
        <f aca="false">V23/0.065</f>
        <v>0.390769230769231</v>
      </c>
    </row>
    <row r="24" customFormat="false" ht="13.5" hidden="false" customHeight="false" outlineLevel="0" collapsed="false">
      <c r="A24" s="1" t="s">
        <v>11</v>
      </c>
    </row>
    <row r="25" customFormat="false" ht="14.25" hidden="false" customHeight="false" outlineLevel="0" collapsed="false">
      <c r="B25" s="0" t="n">
        <v>0</v>
      </c>
      <c r="E25" s="0" t="n">
        <v>0</v>
      </c>
      <c r="H25" s="0" t="n">
        <v>0</v>
      </c>
      <c r="K25" s="0" t="n">
        <v>0</v>
      </c>
      <c r="N25" s="0" t="n">
        <v>0</v>
      </c>
      <c r="Q25" s="0" t="n">
        <v>0</v>
      </c>
      <c r="T25" s="0" t="n">
        <v>0</v>
      </c>
      <c r="W25" s="0" t="n">
        <v>0</v>
      </c>
    </row>
    <row r="26" customFormat="false" ht="14.25" hidden="false" customHeight="false" outlineLevel="0" collapsed="false">
      <c r="B26" s="0" t="n">
        <v>1.72092</v>
      </c>
      <c r="E26" s="0" t="n">
        <v>1.58452</v>
      </c>
      <c r="H26" s="0" t="n">
        <v>1.47455</v>
      </c>
      <c r="K26" s="0" t="n">
        <v>1.42359</v>
      </c>
      <c r="N26" s="0" t="n">
        <v>1.3712</v>
      </c>
      <c r="Q26" s="0" t="n">
        <v>1.3217</v>
      </c>
      <c r="T26" s="0" t="n">
        <v>1.28347</v>
      </c>
      <c r="W26" s="0" t="n">
        <v>1.36234</v>
      </c>
    </row>
    <row r="27" customFormat="false" ht="14.25" hidden="false" customHeight="false" outlineLevel="0" collapsed="false">
      <c r="B27" s="0" t="n">
        <v>1.7136</v>
      </c>
      <c r="E27" s="0" t="n">
        <v>1.60469</v>
      </c>
      <c r="H27" s="0" t="n">
        <v>1.51643</v>
      </c>
      <c r="K27" s="0" t="n">
        <v>1.4801</v>
      </c>
      <c r="N27" s="0" t="n">
        <v>1.43995</v>
      </c>
      <c r="Q27" s="0" t="n">
        <v>1.40461</v>
      </c>
      <c r="T27" s="0" t="n">
        <v>1.37721</v>
      </c>
      <c r="W27" s="0" t="n">
        <v>1.44076</v>
      </c>
    </row>
    <row r="28" customFormat="false" ht="14.25" hidden="false" customHeight="false" outlineLevel="0" collapsed="false">
      <c r="B28" s="0" t="n">
        <v>1.67576</v>
      </c>
      <c r="E28" s="0" t="n">
        <v>1.58398</v>
      </c>
      <c r="H28" s="0" t="n">
        <v>1.50941</v>
      </c>
      <c r="K28" s="0" t="n">
        <v>1.4822</v>
      </c>
      <c r="N28" s="0" t="n">
        <v>1.45143</v>
      </c>
      <c r="Q28" s="0" t="n">
        <v>1.42741</v>
      </c>
      <c r="T28" s="0" t="n">
        <v>1.40868</v>
      </c>
      <c r="W28" s="0" t="n">
        <v>1.46294</v>
      </c>
    </row>
    <row r="29" customFormat="false" ht="14.25" hidden="false" customHeight="false" outlineLevel="0" collapsed="false">
      <c r="B29" s="0" t="n">
        <v>1.62371</v>
      </c>
      <c r="E29" s="0" t="n">
        <v>1.55077</v>
      </c>
      <c r="H29" s="0" t="n">
        <v>1.49022</v>
      </c>
      <c r="K29" s="0" t="n">
        <v>1.47047</v>
      </c>
      <c r="N29" s="0" t="n">
        <v>1.44693</v>
      </c>
      <c r="Q29" s="0" t="n">
        <v>1.43114</v>
      </c>
      <c r="T29" s="0" t="n">
        <v>1.41822</v>
      </c>
      <c r="W29" s="0" t="n">
        <v>1.46351</v>
      </c>
    </row>
    <row r="30" customFormat="false" ht="14.25" hidden="false" customHeight="false" outlineLevel="0" collapsed="false">
      <c r="B30" s="0" t="n">
        <v>1.56426</v>
      </c>
      <c r="E30" s="0" t="n">
        <v>1.51132</v>
      </c>
      <c r="H30" s="0" t="n">
        <v>1.4648</v>
      </c>
      <c r="K30" s="0" t="n">
        <v>1.45238</v>
      </c>
      <c r="N30" s="0" t="n">
        <v>1.43531</v>
      </c>
      <c r="Q30" s="0" t="n">
        <v>1.42595</v>
      </c>
      <c r="T30" s="0" t="n">
        <v>1.41757</v>
      </c>
      <c r="W30" s="0" t="n">
        <v>1.45288</v>
      </c>
    </row>
    <row r="31" customFormat="false" ht="14.25" hidden="false" customHeight="false" outlineLevel="0" collapsed="false">
      <c r="B31" s="0" t="n">
        <v>1.5015</v>
      </c>
      <c r="E31" s="0" t="n">
        <v>1.46938</v>
      </c>
      <c r="H31" s="0" t="n">
        <v>1.43615</v>
      </c>
      <c r="K31" s="0" t="n">
        <v>1.43046</v>
      </c>
      <c r="N31" s="0" t="n">
        <v>1.42</v>
      </c>
      <c r="Q31" s="0" t="n">
        <v>1.4157</v>
      </c>
      <c r="T31" s="0" t="n">
        <v>1.41092</v>
      </c>
      <c r="W31" s="0" t="n">
        <v>1.43734</v>
      </c>
    </row>
    <row r="32" customFormat="false" ht="14.25" hidden="false" customHeight="false" outlineLevel="0" collapsed="false">
      <c r="B32" s="0" t="n">
        <v>1.43621</v>
      </c>
      <c r="E32" s="0" t="n">
        <v>1.42507</v>
      </c>
      <c r="H32" s="0" t="n">
        <v>1.40531</v>
      </c>
      <c r="K32" s="0" t="n">
        <v>1.40657</v>
      </c>
      <c r="N32" s="0" t="n">
        <v>1.40237</v>
      </c>
      <c r="Q32" s="0" t="n">
        <v>1.40289</v>
      </c>
      <c r="T32" s="0" t="n">
        <v>1.40139</v>
      </c>
      <c r="W32" s="0" t="n">
        <v>1.41894</v>
      </c>
    </row>
    <row r="33" customFormat="false" ht="14.25" hidden="false" customHeight="false" outlineLevel="0" collapsed="false">
      <c r="B33" s="0" t="n">
        <v>1.37046</v>
      </c>
      <c r="E33" s="0" t="n">
        <v>1.37991</v>
      </c>
      <c r="H33" s="0" t="n">
        <v>1.37367</v>
      </c>
      <c r="K33" s="0" t="n">
        <v>1.38223</v>
      </c>
      <c r="N33" s="0" t="n">
        <v>1.3834</v>
      </c>
      <c r="Q33" s="0" t="n">
        <v>1.38872</v>
      </c>
      <c r="T33" s="0" t="n">
        <v>1.3908</v>
      </c>
      <c r="W33" s="0" t="n">
        <v>1.39825</v>
      </c>
    </row>
    <row r="34" customFormat="false" ht="14.25" hidden="false" customHeight="false" outlineLevel="0" collapsed="false">
      <c r="B34" s="0" t="n">
        <v>1.30506</v>
      </c>
      <c r="E34" s="0" t="n">
        <v>1.3349</v>
      </c>
      <c r="H34" s="0" t="n">
        <v>1.34124</v>
      </c>
      <c r="K34" s="0" t="n">
        <v>1.35697</v>
      </c>
      <c r="N34" s="0" t="n">
        <v>1.36386</v>
      </c>
      <c r="Q34" s="0" t="n">
        <v>1.37305</v>
      </c>
      <c r="T34" s="0" t="n">
        <v>1.37949</v>
      </c>
      <c r="W34" s="0" t="n">
        <v>1.37627</v>
      </c>
    </row>
    <row r="35" customFormat="false" ht="14.25" hidden="false" customHeight="false" outlineLevel="0" collapsed="false">
      <c r="B35" s="0" t="n">
        <v>1.24416</v>
      </c>
      <c r="E35" s="0" t="n">
        <v>1.29265</v>
      </c>
      <c r="H35" s="0" t="n">
        <v>1.31011</v>
      </c>
      <c r="K35" s="0" t="n">
        <v>1.33234</v>
      </c>
      <c r="N35" s="0" t="n">
        <v>1.34483</v>
      </c>
      <c r="Q35" s="0" t="n">
        <v>1.35708</v>
      </c>
      <c r="T35" s="0" t="n">
        <v>1.36721</v>
      </c>
      <c r="W35" s="0" t="n">
        <v>1.35496</v>
      </c>
    </row>
    <row r="36" customFormat="false" ht="14.25" hidden="false" customHeight="false" outlineLevel="0" collapsed="false">
      <c r="B36" s="0" t="n">
        <v>1.18445</v>
      </c>
      <c r="E36" s="0" t="n">
        <v>1.25062</v>
      </c>
      <c r="H36" s="0" t="n">
        <v>1.27895</v>
      </c>
      <c r="K36" s="0" t="n">
        <v>1.30738</v>
      </c>
      <c r="N36" s="0" t="n">
        <v>1.32488</v>
      </c>
      <c r="Q36" s="0" t="n">
        <v>1.34022</v>
      </c>
      <c r="T36" s="0" t="n">
        <v>1.35356</v>
      </c>
      <c r="W36" s="0" t="n">
        <v>1.33166</v>
      </c>
    </row>
    <row r="37" customFormat="false" ht="14.25" hidden="false" customHeight="false" outlineLevel="0" collapsed="false">
      <c r="B37" s="0" t="n">
        <v>1.12634</v>
      </c>
      <c r="E37" s="0" t="n">
        <v>1.20917</v>
      </c>
      <c r="H37" s="0" t="n">
        <v>1.24789</v>
      </c>
      <c r="K37" s="0" t="n">
        <v>1.28219</v>
      </c>
      <c r="N37" s="0" t="n">
        <v>1.30433</v>
      </c>
      <c r="Q37" s="0" t="n">
        <v>1.32327</v>
      </c>
      <c r="T37" s="0" t="n">
        <v>1.3386</v>
      </c>
      <c r="W37" s="0" t="n">
        <v>1.30762</v>
      </c>
    </row>
    <row r="38" customFormat="false" ht="14.25" hidden="false" customHeight="false" outlineLevel="0" collapsed="false">
      <c r="B38" s="0" t="n">
        <v>1.06712</v>
      </c>
      <c r="E38" s="0" t="n">
        <v>1.16646</v>
      </c>
      <c r="H38" s="0" t="n">
        <v>1.21561</v>
      </c>
      <c r="K38" s="0" t="n">
        <v>1.25521</v>
      </c>
      <c r="N38" s="0" t="n">
        <v>1.28227</v>
      </c>
      <c r="Q38" s="0" t="n">
        <v>1.30538</v>
      </c>
      <c r="T38" s="0" t="n">
        <v>1.32168</v>
      </c>
      <c r="W38" s="0" t="n">
        <v>1.28217</v>
      </c>
    </row>
    <row r="39" customFormat="false" ht="14.25" hidden="false" customHeight="false" outlineLevel="0" collapsed="false">
      <c r="B39" s="0" t="n">
        <v>1.00994</v>
      </c>
      <c r="E39" s="0" t="n">
        <v>1.12441</v>
      </c>
      <c r="H39" s="0" t="n">
        <v>1.18329</v>
      </c>
      <c r="K39" s="0" t="n">
        <v>1.22786</v>
      </c>
      <c r="N39" s="0" t="n">
        <v>1.25934</v>
      </c>
      <c r="Q39" s="0" t="n">
        <v>1.28603</v>
      </c>
      <c r="T39" s="0" t="n">
        <v>1.30396</v>
      </c>
      <c r="W39" s="0" t="n">
        <v>1.25491</v>
      </c>
    </row>
    <row r="40" customFormat="false" ht="14.25" hidden="false" customHeight="false" outlineLevel="0" collapsed="false">
      <c r="B40" s="0" t="n">
        <v>0.95563</v>
      </c>
      <c r="E40" s="0" t="n">
        <v>1.08339</v>
      </c>
      <c r="H40" s="0" t="n">
        <v>1.15125</v>
      </c>
      <c r="K40" s="0" t="n">
        <v>1.20021</v>
      </c>
      <c r="N40" s="0" t="n">
        <v>1.23557</v>
      </c>
      <c r="Q40" s="0" t="n">
        <v>1.26477</v>
      </c>
      <c r="T40" s="0" t="n">
        <v>1.28417</v>
      </c>
      <c r="W40" s="0" t="n">
        <v>1.22496</v>
      </c>
    </row>
    <row r="41" customFormat="false" ht="14.25" hidden="false" customHeight="false" outlineLevel="0" collapsed="false">
      <c r="B41" s="0" t="n">
        <v>0.903974</v>
      </c>
      <c r="E41" s="0" t="n">
        <v>1.04331</v>
      </c>
      <c r="H41" s="0" t="n">
        <v>1.11936</v>
      </c>
      <c r="K41" s="0" t="n">
        <v>1.17201</v>
      </c>
      <c r="N41" s="0" t="n">
        <v>1.21017</v>
      </c>
      <c r="Q41" s="0" t="n">
        <v>1.24089</v>
      </c>
      <c r="T41" s="0" t="n">
        <v>1.27907</v>
      </c>
      <c r="W41" s="0" t="n">
        <v>1.19048</v>
      </c>
    </row>
    <row r="42" customFormat="false" ht="14.25" hidden="false" customHeight="false" outlineLevel="0" collapsed="false">
      <c r="B42" s="0" t="n">
        <v>0.856096</v>
      </c>
      <c r="E42" s="0" t="n">
        <v>1.00502</v>
      </c>
      <c r="H42" s="0" t="n">
        <v>1.08752</v>
      </c>
      <c r="K42" s="0" t="n">
        <v>1.1429</v>
      </c>
      <c r="N42" s="0" t="n">
        <v>1.18261</v>
      </c>
      <c r="Q42" s="0" t="n">
        <v>1.21289</v>
      </c>
      <c r="T42" s="0" t="n">
        <v>1.26101</v>
      </c>
      <c r="W42" s="0" t="n">
        <v>1.14807</v>
      </c>
    </row>
    <row r="43" customFormat="false" ht="14.25" hidden="false" customHeight="false" outlineLevel="0" collapsed="false">
      <c r="B43" s="0" t="n">
        <v>0.814688</v>
      </c>
      <c r="E43" s="0" t="n">
        <v>0.970618</v>
      </c>
      <c r="H43" s="0" t="n">
        <v>1.05745</v>
      </c>
      <c r="K43" s="0" t="n">
        <v>1.11241</v>
      </c>
      <c r="N43" s="0" t="n">
        <v>1.15204</v>
      </c>
      <c r="Q43" s="0" t="n">
        <v>1.17796</v>
      </c>
      <c r="T43" s="0" t="n">
        <v>1.2325</v>
      </c>
      <c r="W43" s="0" t="n">
        <v>1.09261</v>
      </c>
    </row>
    <row r="44" customFormat="false" ht="14.25" hidden="false" customHeight="false" outlineLevel="0" collapsed="false">
      <c r="B44" s="0" t="n">
        <v>0.684181</v>
      </c>
      <c r="E44" s="0" t="n">
        <v>0.858747</v>
      </c>
      <c r="H44" s="0" t="n">
        <v>0.958332</v>
      </c>
      <c r="K44" s="0" t="n">
        <v>1.01846</v>
      </c>
      <c r="N44" s="0" t="n">
        <v>1.06128</v>
      </c>
      <c r="Q44" s="0" t="n">
        <v>1.08656</v>
      </c>
      <c r="T44" s="0" t="n">
        <v>1.19346</v>
      </c>
      <c r="W44" s="0" t="n">
        <v>0.983981</v>
      </c>
    </row>
    <row r="45" customFormat="false" ht="14.25" hidden="false" customHeight="false" outlineLevel="0" collapsed="false">
      <c r="B45" s="0" t="n">
        <v>0</v>
      </c>
      <c r="E45" s="0" t="n">
        <v>0</v>
      </c>
      <c r="H45" s="0" t="n">
        <v>0</v>
      </c>
      <c r="K45" s="0" t="n">
        <v>0</v>
      </c>
      <c r="N45" s="0" t="n">
        <v>0</v>
      </c>
      <c r="Q45" s="0" t="n">
        <v>0</v>
      </c>
      <c r="T45" s="0" t="n">
        <v>1.10077</v>
      </c>
      <c r="W45" s="0" t="n">
        <v>0</v>
      </c>
    </row>
    <row r="46" customFormat="false" ht="14.25" hidden="false" customHeight="false" outlineLevel="0" collapsed="false">
      <c r="T46" s="0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6"/>
  <sheetViews>
    <sheetView showFormulas="false" showGridLines="true" showRowColHeaders="true" showZeros="true" rightToLeft="false" tabSelected="true" showOutlineSymbols="true" defaultGridColor="true" view="normal" topLeftCell="J28" colorId="64" zoomScale="100" zoomScaleNormal="100" zoomScalePageLayoutView="100" workbookViewId="0">
      <selection pane="topLeft" activeCell="L45" activeCellId="0" sqref="L45"/>
    </sheetView>
  </sheetViews>
  <sheetFormatPr defaultColWidth="8.99609375" defaultRowHeight="13.5" zeroHeight="false" outlineLevelRow="0" outlineLevelCol="0"/>
  <cols>
    <col collapsed="false" customWidth="true" hidden="false" outlineLevel="0" max="1" min="1" style="1" width="10.37"/>
    <col collapsed="false" customWidth="true" hidden="false" outlineLevel="0" max="2" min="2" style="1" width="9.36"/>
    <col collapsed="false" customWidth="true" hidden="false" outlineLevel="0" max="3" min="3" style="1" width="15.12"/>
    <col collapsed="false" customWidth="true" hidden="false" outlineLevel="0" max="4" min="4" style="1" width="10.37"/>
    <col collapsed="false" customWidth="true" hidden="false" outlineLevel="0" max="5" min="5" style="1" width="9.36"/>
    <col collapsed="false" customWidth="true" hidden="false" outlineLevel="0" max="6" min="6" style="1" width="12.62"/>
    <col collapsed="false" customWidth="true" hidden="false" outlineLevel="0" max="7" min="7" style="1" width="10.37"/>
    <col collapsed="false" customWidth="true" hidden="false" outlineLevel="0" max="8" min="8" style="1" width="9.36"/>
    <col collapsed="false" customWidth="true" hidden="false" outlineLevel="0" max="9" min="9" style="1" width="12.62"/>
    <col collapsed="false" customWidth="true" hidden="false" outlineLevel="0" max="10" min="10" style="1" width="10.37"/>
    <col collapsed="false" customWidth="true" hidden="false" outlineLevel="0" max="11" min="11" style="1" width="9.36"/>
    <col collapsed="false" customWidth="true" hidden="false" outlineLevel="0" max="12" min="12" style="1" width="12.62"/>
    <col collapsed="false" customWidth="true" hidden="false" outlineLevel="0" max="13" min="13" style="1" width="10.37"/>
    <col collapsed="false" customWidth="true" hidden="false" outlineLevel="0" max="14" min="14" style="1" width="9.36"/>
    <col collapsed="false" customWidth="true" hidden="false" outlineLevel="0" max="15" min="15" style="1" width="12.62"/>
    <col collapsed="false" customWidth="true" hidden="false" outlineLevel="0" max="16" min="16" style="1" width="10.37"/>
    <col collapsed="false" customWidth="true" hidden="false" outlineLevel="0" max="17" min="17" style="1" width="9.36"/>
    <col collapsed="false" customWidth="true" hidden="false" outlineLevel="0" max="18" min="18" style="1" width="12.62"/>
    <col collapsed="false" customWidth="true" hidden="false" outlineLevel="0" max="19" min="19" style="1" width="10.37"/>
    <col collapsed="false" customWidth="true" hidden="false" outlineLevel="0" max="20" min="20" style="1" width="9.36"/>
    <col collapsed="false" customWidth="true" hidden="false" outlineLevel="0" max="21" min="21" style="1" width="12.62"/>
    <col collapsed="false" customWidth="true" hidden="false" outlineLevel="0" max="22" min="22" style="1" width="10.37"/>
    <col collapsed="false" customWidth="true" hidden="false" outlineLevel="0" max="23" min="23" style="1" width="9.36"/>
    <col collapsed="false" customWidth="true" hidden="false" outlineLevel="0" max="24" min="24" style="1" width="12.62"/>
    <col collapsed="false" customWidth="false" hidden="false" outlineLevel="0" max="257" min="25" style="1" width="8.99"/>
  </cols>
  <sheetData>
    <row r="1" customFormat="false" ht="13.5" hidden="false" customHeight="false" outlineLevel="0" collapsed="false">
      <c r="A1" s="1" t="s">
        <v>0</v>
      </c>
      <c r="D1" s="1" t="s">
        <v>1</v>
      </c>
      <c r="G1" s="1" t="s">
        <v>2</v>
      </c>
      <c r="J1" s="1" t="s">
        <v>3</v>
      </c>
      <c r="M1" s="1" t="s">
        <v>4</v>
      </c>
      <c r="P1" s="1" t="s">
        <v>5</v>
      </c>
      <c r="S1" s="1" t="s">
        <v>6</v>
      </c>
      <c r="V1" s="1" t="s">
        <v>7</v>
      </c>
    </row>
    <row r="2" customFormat="false" ht="13.5" hidden="false" customHeight="false" outlineLevel="0" collapsed="false">
      <c r="A2" s="1" t="s">
        <v>8</v>
      </c>
      <c r="B2" s="1" t="s">
        <v>9</v>
      </c>
      <c r="C2" s="1" t="s">
        <v>10</v>
      </c>
      <c r="D2" s="1" t="s">
        <v>8</v>
      </c>
      <c r="E2" s="1" t="s">
        <v>9</v>
      </c>
      <c r="F2" s="1" t="s">
        <v>10</v>
      </c>
      <c r="G2" s="1" t="s">
        <v>8</v>
      </c>
      <c r="H2" s="1" t="s">
        <v>9</v>
      </c>
      <c r="I2" s="1" t="s">
        <v>10</v>
      </c>
      <c r="J2" s="1" t="s">
        <v>8</v>
      </c>
      <c r="K2" s="1" t="s">
        <v>9</v>
      </c>
      <c r="L2" s="1" t="s">
        <v>10</v>
      </c>
      <c r="M2" s="1" t="s">
        <v>8</v>
      </c>
      <c r="N2" s="1" t="s">
        <v>9</v>
      </c>
      <c r="O2" s="1" t="s">
        <v>10</v>
      </c>
      <c r="P2" s="1" t="s">
        <v>8</v>
      </c>
      <c r="Q2" s="1" t="s">
        <v>9</v>
      </c>
      <c r="R2" s="1" t="s">
        <v>10</v>
      </c>
      <c r="S2" s="1" t="s">
        <v>8</v>
      </c>
      <c r="T2" s="1" t="s">
        <v>9</v>
      </c>
      <c r="U2" s="1" t="s">
        <v>10</v>
      </c>
      <c r="V2" s="1" t="s">
        <v>8</v>
      </c>
      <c r="W2" s="1" t="s">
        <v>9</v>
      </c>
      <c r="X2" s="1" t="s">
        <v>10</v>
      </c>
    </row>
    <row r="3" customFormat="false" ht="14.25" hidden="false" customHeight="false" outlineLevel="0" collapsed="false">
      <c r="A3" s="0" t="n">
        <v>0.0649938</v>
      </c>
      <c r="B3" s="0" t="n">
        <v>0</v>
      </c>
      <c r="C3" s="1" t="n">
        <f aca="false">A3/0.065</f>
        <v>0.999904615384615</v>
      </c>
      <c r="D3" s="0" t="n">
        <v>0.0649933</v>
      </c>
      <c r="E3" s="0" t="n">
        <v>0</v>
      </c>
      <c r="F3" s="1" t="n">
        <f aca="false">D3/0.065</f>
        <v>0.999896923076923</v>
      </c>
      <c r="G3" s="0" t="n">
        <v>0.0649928</v>
      </c>
      <c r="H3" s="0" t="n">
        <v>0</v>
      </c>
      <c r="I3" s="1" t="n">
        <f aca="false">G3/0.065</f>
        <v>0.999889230769231</v>
      </c>
      <c r="J3" s="0" t="n">
        <v>0.0649935</v>
      </c>
      <c r="K3" s="0" t="n">
        <v>0</v>
      </c>
      <c r="L3" s="1" t="n">
        <f aca="false">J3/0.065</f>
        <v>0.9999</v>
      </c>
      <c r="M3" s="0" t="n">
        <v>0.0649934</v>
      </c>
      <c r="N3" s="0" t="n">
        <v>0</v>
      </c>
      <c r="O3" s="1" t="n">
        <f aca="false">M3/0.065</f>
        <v>0.999898461538462</v>
      </c>
      <c r="P3" s="0" t="n">
        <v>0.0649941</v>
      </c>
      <c r="Q3" s="0" t="n">
        <v>0</v>
      </c>
      <c r="R3" s="1" t="n">
        <f aca="false">P3/0.065</f>
        <v>0.999909230769231</v>
      </c>
      <c r="S3" s="0" t="n">
        <v>0.0649947</v>
      </c>
      <c r="T3" s="0" t="n">
        <v>0</v>
      </c>
      <c r="U3" s="1" t="n">
        <f aca="false">S3/0.065</f>
        <v>0.999918461538462</v>
      </c>
      <c r="V3" s="0" t="n">
        <v>0.065</v>
      </c>
      <c r="W3" s="0" t="n">
        <v>0</v>
      </c>
      <c r="X3" s="1" t="n">
        <f aca="false">V3/0.065</f>
        <v>1</v>
      </c>
    </row>
    <row r="4" customFormat="false" ht="14.25" hidden="false" customHeight="false" outlineLevel="0" collapsed="false">
      <c r="A4" s="0" t="n">
        <v>0.0630156</v>
      </c>
      <c r="B4" s="0" t="n">
        <v>2.14408</v>
      </c>
      <c r="C4" s="1" t="n">
        <f aca="false">A4/0.065</f>
        <v>0.969470769230769</v>
      </c>
      <c r="D4" s="0" t="n">
        <v>0.0630154</v>
      </c>
      <c r="E4" s="0" t="n">
        <v>1.58925</v>
      </c>
      <c r="F4" s="1" t="n">
        <f aca="false">D4/0.065</f>
        <v>0.969467692307692</v>
      </c>
      <c r="G4" s="0" t="n">
        <v>0.0630143</v>
      </c>
      <c r="H4" s="0" t="n">
        <v>1.29267</v>
      </c>
      <c r="I4" s="1" t="n">
        <f aca="false">G4/0.065</f>
        <v>0.969450769230769</v>
      </c>
      <c r="J4" s="0" t="n">
        <v>0.0630148</v>
      </c>
      <c r="K4" s="0" t="n">
        <v>1.07202</v>
      </c>
      <c r="L4" s="1" t="n">
        <f aca="false">J4/0.065</f>
        <v>0.969458461538462</v>
      </c>
      <c r="M4" s="0" t="n">
        <v>0.0630147</v>
      </c>
      <c r="N4" s="0" t="n">
        <v>0.90413</v>
      </c>
      <c r="O4" s="1" t="n">
        <f aca="false">M4/0.065</f>
        <v>0.969456923076923</v>
      </c>
      <c r="P4" s="0" t="n">
        <v>0.0630153</v>
      </c>
      <c r="Q4" s="0" t="n">
        <v>0.785259</v>
      </c>
      <c r="R4" s="1" t="n">
        <f aca="false">P4/0.065</f>
        <v>0.969466153846154</v>
      </c>
      <c r="S4" s="0" t="n">
        <v>0.0630158</v>
      </c>
      <c r="T4" s="0" t="n">
        <v>0.674237</v>
      </c>
      <c r="U4" s="1" t="n">
        <f aca="false">S4/0.065</f>
        <v>0.969473846153846</v>
      </c>
      <c r="V4" s="0" t="n">
        <v>0.0630201</v>
      </c>
      <c r="W4" s="0" t="n">
        <v>0.613863</v>
      </c>
      <c r="X4" s="1" t="n">
        <f aca="false">V4/0.065</f>
        <v>0.96954</v>
      </c>
    </row>
    <row r="5" customFormat="false" ht="14.25" hidden="false" customHeight="false" outlineLevel="0" collapsed="false">
      <c r="A5" s="0" t="n">
        <v>0.0610373</v>
      </c>
      <c r="B5" s="0" t="n">
        <v>2.30248</v>
      </c>
      <c r="C5" s="1" t="n">
        <f aca="false">A5/0.065</f>
        <v>0.939035384615385</v>
      </c>
      <c r="D5" s="0" t="n">
        <v>0.0610372</v>
      </c>
      <c r="E5" s="0" t="n">
        <v>1.7279</v>
      </c>
      <c r="F5" s="1" t="n">
        <f aca="false">D5/0.065</f>
        <v>0.939033846153846</v>
      </c>
      <c r="G5" s="0" t="n">
        <v>0.0610356</v>
      </c>
      <c r="H5" s="0" t="n">
        <v>1.40703</v>
      </c>
      <c r="I5" s="1" t="n">
        <f aca="false">G5/0.065</f>
        <v>0.939009230769231</v>
      </c>
      <c r="J5" s="0" t="n">
        <v>0.061036</v>
      </c>
      <c r="K5" s="0" t="n">
        <v>1.17034</v>
      </c>
      <c r="L5" s="1" t="n">
        <f aca="false">J5/0.065</f>
        <v>0.939015384615385</v>
      </c>
      <c r="M5" s="0" t="n">
        <v>0.0610358</v>
      </c>
      <c r="N5" s="0" t="n">
        <v>0.996808</v>
      </c>
      <c r="O5" s="1" t="n">
        <f aca="false">M5/0.065</f>
        <v>0.939012307692308</v>
      </c>
      <c r="P5" s="0" t="n">
        <v>0.0610364</v>
      </c>
      <c r="Q5" s="0" t="n">
        <v>0.861703</v>
      </c>
      <c r="R5" s="1" t="n">
        <f aca="false">P5/0.065</f>
        <v>0.939021538461538</v>
      </c>
      <c r="S5" s="0" t="n">
        <v>0.0610369</v>
      </c>
      <c r="T5" s="0" t="n">
        <v>0.755503</v>
      </c>
      <c r="U5" s="1" t="n">
        <f aca="false">S5/0.065</f>
        <v>0.939029230769231</v>
      </c>
      <c r="V5" s="0" t="n">
        <v>0.06104</v>
      </c>
      <c r="W5" s="0" t="n">
        <v>0.67618</v>
      </c>
      <c r="X5" s="1" t="n">
        <f aca="false">V5/0.065</f>
        <v>0.939076923076923</v>
      </c>
    </row>
    <row r="6" customFormat="false" ht="14.25" hidden="false" customHeight="false" outlineLevel="0" collapsed="false">
      <c r="A6" s="0" t="n">
        <v>0.0590476</v>
      </c>
      <c r="B6" s="0" t="n">
        <v>2.27291</v>
      </c>
      <c r="C6" s="1" t="n">
        <f aca="false">A6/0.065</f>
        <v>0.908424615384615</v>
      </c>
      <c r="D6" s="0" t="n">
        <v>0.0590477</v>
      </c>
      <c r="E6" s="0" t="n">
        <v>1.72312</v>
      </c>
      <c r="F6" s="1" t="n">
        <f aca="false">D6/0.065</f>
        <v>0.908426153846154</v>
      </c>
      <c r="G6" s="0" t="n">
        <v>0.0590457</v>
      </c>
      <c r="H6" s="0" t="n">
        <v>1.40571</v>
      </c>
      <c r="I6" s="1" t="n">
        <f aca="false">G6/0.065</f>
        <v>0.908395384615385</v>
      </c>
      <c r="J6" s="0" t="n">
        <v>0.059046</v>
      </c>
      <c r="K6" s="0" t="n">
        <v>1.17486</v>
      </c>
      <c r="L6" s="1" t="n">
        <f aca="false">J6/0.065</f>
        <v>0.9084</v>
      </c>
      <c r="M6" s="0" t="n">
        <v>0.0590457</v>
      </c>
      <c r="N6" s="0" t="n">
        <v>1.00802</v>
      </c>
      <c r="O6" s="1" t="n">
        <f aca="false">M6/0.065</f>
        <v>0.908395384615385</v>
      </c>
      <c r="P6" s="0" t="n">
        <v>0.0590463</v>
      </c>
      <c r="Q6" s="0" t="n">
        <v>0.877093</v>
      </c>
      <c r="R6" s="1" t="n">
        <f aca="false">P6/0.065</f>
        <v>0.908404615384615</v>
      </c>
      <c r="S6" s="0" t="n">
        <v>0.0590467</v>
      </c>
      <c r="T6" s="0" t="n">
        <v>0.778563</v>
      </c>
      <c r="U6" s="1" t="n">
        <f aca="false">S6/0.065</f>
        <v>0.908410769230769</v>
      </c>
      <c r="V6" s="0" t="n">
        <v>0.0590496</v>
      </c>
      <c r="W6" s="0" t="n">
        <v>0.692288</v>
      </c>
      <c r="X6" s="1" t="n">
        <f aca="false">V6/0.065</f>
        <v>0.908455384615385</v>
      </c>
    </row>
    <row r="7" customFormat="false" ht="14.25" hidden="false" customHeight="false" outlineLevel="0" collapsed="false">
      <c r="A7" s="0" t="n">
        <v>0.0570579</v>
      </c>
      <c r="B7" s="0" t="n">
        <v>2.22781</v>
      </c>
      <c r="C7" s="1" t="n">
        <f aca="false">A7/0.065</f>
        <v>0.877813846153846</v>
      </c>
      <c r="D7" s="0" t="n">
        <v>0.0570582</v>
      </c>
      <c r="E7" s="0" t="n">
        <v>1.70133</v>
      </c>
      <c r="F7" s="1" t="n">
        <f aca="false">D7/0.065</f>
        <v>0.877818461538462</v>
      </c>
      <c r="G7" s="0" t="n">
        <v>0.0570558</v>
      </c>
      <c r="H7" s="0" t="n">
        <v>1.38799</v>
      </c>
      <c r="I7" s="1" t="n">
        <f aca="false">G7/0.065</f>
        <v>0.877781538461538</v>
      </c>
      <c r="J7" s="0" t="n">
        <v>0.057056</v>
      </c>
      <c r="K7" s="0" t="n">
        <v>1.16463</v>
      </c>
      <c r="L7" s="1" t="n">
        <f aca="false">J7/0.065</f>
        <v>0.877784615384615</v>
      </c>
      <c r="M7" s="0" t="n">
        <v>0.0570555</v>
      </c>
      <c r="N7" s="0" t="n">
        <v>1.00071</v>
      </c>
      <c r="O7" s="1" t="n">
        <f aca="false">M7/0.065</f>
        <v>0.877776923076923</v>
      </c>
      <c r="P7" s="0" t="n">
        <v>0.0570561</v>
      </c>
      <c r="Q7" s="0" t="n">
        <v>0.873932</v>
      </c>
      <c r="R7" s="1" t="n">
        <f aca="false">P7/0.065</f>
        <v>0.877786153846154</v>
      </c>
      <c r="S7" s="0" t="n">
        <v>0.0570564</v>
      </c>
      <c r="T7" s="0" t="n">
        <v>0.779647</v>
      </c>
      <c r="U7" s="1" t="n">
        <f aca="false">S7/0.065</f>
        <v>0.877790769230769</v>
      </c>
      <c r="V7" s="0" t="n">
        <v>0.0570592</v>
      </c>
      <c r="W7" s="0" t="n">
        <v>0.686243</v>
      </c>
      <c r="X7" s="1" t="n">
        <f aca="false">V7/0.065</f>
        <v>0.877833846153846</v>
      </c>
    </row>
    <row r="8" customFormat="false" ht="14.25" hidden="false" customHeight="false" outlineLevel="0" collapsed="false">
      <c r="A8" s="0" t="n">
        <v>0.0550674</v>
      </c>
      <c r="B8" s="0" t="n">
        <v>2.1713</v>
      </c>
      <c r="C8" s="1" t="n">
        <f aca="false">A8/0.065</f>
        <v>0.847190769230769</v>
      </c>
      <c r="D8" s="0" t="n">
        <v>0.0550678</v>
      </c>
      <c r="E8" s="0" t="n">
        <v>1.66773</v>
      </c>
      <c r="F8" s="1" t="n">
        <f aca="false">D8/0.065</f>
        <v>0.847196923076923</v>
      </c>
      <c r="G8" s="0" t="n">
        <v>0.0550656</v>
      </c>
      <c r="H8" s="0" t="n">
        <v>1.36011</v>
      </c>
      <c r="I8" s="1" t="n">
        <f aca="false">G8/0.065</f>
        <v>0.847163076923077</v>
      </c>
      <c r="J8" s="0" t="n">
        <v>0.0550661</v>
      </c>
      <c r="K8" s="0" t="n">
        <v>1.14358</v>
      </c>
      <c r="L8" s="1" t="n">
        <f aca="false">J8/0.065</f>
        <v>0.847170769230769</v>
      </c>
      <c r="M8" s="0" t="n">
        <v>0.0550657</v>
      </c>
      <c r="N8" s="0" t="n">
        <v>0.983781</v>
      </c>
      <c r="O8" s="1" t="n">
        <f aca="false">M8/0.065</f>
        <v>0.847164615384615</v>
      </c>
      <c r="P8" s="0" t="n">
        <v>0.0550662</v>
      </c>
      <c r="Q8" s="0" t="n">
        <v>0.857835</v>
      </c>
      <c r="R8" s="1" t="n">
        <f aca="false">P8/0.065</f>
        <v>0.847172307692308</v>
      </c>
      <c r="S8" s="0" t="n">
        <v>0.0550664</v>
      </c>
      <c r="T8" s="0" t="n">
        <v>0.767717</v>
      </c>
      <c r="U8" s="1" t="n">
        <f aca="false">S8/0.065</f>
        <v>0.847175384615385</v>
      </c>
      <c r="V8" s="0" t="n">
        <v>0.0550688</v>
      </c>
      <c r="W8" s="0" t="n">
        <v>0.67172</v>
      </c>
      <c r="X8" s="1" t="n">
        <f aca="false">V8/0.065</f>
        <v>0.847212307692308</v>
      </c>
    </row>
    <row r="9" customFormat="false" ht="14.25" hidden="false" customHeight="false" outlineLevel="0" collapsed="false">
      <c r="A9" s="0" t="n">
        <v>0.0530773</v>
      </c>
      <c r="B9" s="0" t="n">
        <v>2.10688</v>
      </c>
      <c r="C9" s="1" t="n">
        <f aca="false">A9/0.065</f>
        <v>0.816573846153846</v>
      </c>
      <c r="D9" s="0" t="n">
        <v>0.0530778</v>
      </c>
      <c r="E9" s="0" t="n">
        <v>1.62469</v>
      </c>
      <c r="F9" s="1" t="n">
        <f aca="false">D9/0.065</f>
        <v>0.816581538461539</v>
      </c>
      <c r="G9" s="0" t="n">
        <v>0.0530757</v>
      </c>
      <c r="H9" s="0" t="n">
        <v>1.32534</v>
      </c>
      <c r="I9" s="1" t="n">
        <f aca="false">G9/0.065</f>
        <v>0.816549230769231</v>
      </c>
      <c r="J9" s="0" t="n">
        <v>0.053076</v>
      </c>
      <c r="K9" s="0" t="n">
        <v>1.11509</v>
      </c>
      <c r="L9" s="1" t="n">
        <f aca="false">J9/0.065</f>
        <v>0.816553846153846</v>
      </c>
      <c r="M9" s="0" t="n">
        <v>0.0530756</v>
      </c>
      <c r="N9" s="0" t="n">
        <v>0.960181</v>
      </c>
      <c r="O9" s="1" t="n">
        <f aca="false">M9/0.065</f>
        <v>0.816547692307692</v>
      </c>
      <c r="P9" s="0" t="n">
        <v>0.053076</v>
      </c>
      <c r="Q9" s="0" t="n">
        <v>0.838645</v>
      </c>
      <c r="R9" s="1" t="n">
        <f aca="false">P9/0.065</f>
        <v>0.816553846153846</v>
      </c>
      <c r="S9" s="0" t="n">
        <v>0.0530762</v>
      </c>
      <c r="T9" s="0" t="n">
        <v>0.751752</v>
      </c>
      <c r="U9" s="1" t="n">
        <f aca="false">S9/0.065</f>
        <v>0.816556923076923</v>
      </c>
      <c r="V9" s="0" t="n">
        <v>0.0530784</v>
      </c>
      <c r="W9" s="0" t="n">
        <v>0.656216</v>
      </c>
      <c r="X9" s="1" t="n">
        <f aca="false">V9/0.065</f>
        <v>0.816590769230769</v>
      </c>
    </row>
    <row r="10" customFormat="false" ht="14.25" hidden="false" customHeight="false" outlineLevel="0" collapsed="false">
      <c r="A10" s="0" t="n">
        <v>0.0510502</v>
      </c>
      <c r="B10" s="0" t="n">
        <v>2.03547</v>
      </c>
      <c r="C10" s="1" t="n">
        <f aca="false">A10/0.065</f>
        <v>0.785387692307692</v>
      </c>
      <c r="D10" s="0" t="n">
        <v>0.0510508</v>
      </c>
      <c r="E10" s="0" t="n">
        <v>1.57554</v>
      </c>
      <c r="F10" s="1" t="n">
        <f aca="false">D10/0.065</f>
        <v>0.785396923076923</v>
      </c>
      <c r="G10" s="0" t="n">
        <v>0.0510486</v>
      </c>
      <c r="H10" s="0" t="n">
        <v>1.28372</v>
      </c>
      <c r="I10" s="1" t="n">
        <f aca="false">G10/0.065</f>
        <v>0.785363076923077</v>
      </c>
      <c r="J10" s="0" t="n">
        <v>0.051049</v>
      </c>
      <c r="K10" s="0" t="n">
        <v>1.08204</v>
      </c>
      <c r="L10" s="1" t="n">
        <f aca="false">J10/0.065</f>
        <v>0.785369230769231</v>
      </c>
      <c r="M10" s="0" t="n">
        <v>0.0510486</v>
      </c>
      <c r="N10" s="0" t="n">
        <v>0.931646</v>
      </c>
      <c r="O10" s="1" t="n">
        <f aca="false">M10/0.065</f>
        <v>0.785363076923077</v>
      </c>
      <c r="P10" s="0" t="n">
        <v>0.051049</v>
      </c>
      <c r="Q10" s="0" t="n">
        <v>0.816717</v>
      </c>
      <c r="R10" s="1" t="n">
        <f aca="false">P10/0.065</f>
        <v>0.785369230769231</v>
      </c>
      <c r="S10" s="0" t="n">
        <v>0.0510491</v>
      </c>
      <c r="T10" s="0" t="n">
        <v>0.730542</v>
      </c>
      <c r="U10" s="1" t="n">
        <f aca="false">S10/0.065</f>
        <v>0.785370769230769</v>
      </c>
      <c r="V10" s="0" t="n">
        <v>0.051051</v>
      </c>
      <c r="W10" s="0" t="n">
        <v>0.635606</v>
      </c>
      <c r="X10" s="1" t="n">
        <f aca="false">V10/0.065</f>
        <v>0.7854</v>
      </c>
    </row>
    <row r="11" customFormat="false" ht="14.25" hidden="false" customHeight="false" outlineLevel="0" collapsed="false">
      <c r="A11" s="0" t="n">
        <v>0.0490231</v>
      </c>
      <c r="B11" s="0" t="n">
        <v>1.96048</v>
      </c>
      <c r="C11" s="1" t="n">
        <f aca="false">A11/0.065</f>
        <v>0.754201538461539</v>
      </c>
      <c r="D11" s="0" t="n">
        <v>0.0490237</v>
      </c>
      <c r="E11" s="0" t="n">
        <v>1.52277</v>
      </c>
      <c r="F11" s="1" t="n">
        <f aca="false">D11/0.065</f>
        <v>0.754210769230769</v>
      </c>
      <c r="G11" s="0" t="n">
        <v>0.0490215</v>
      </c>
      <c r="H11" s="0" t="n">
        <v>1.23887</v>
      </c>
      <c r="I11" s="1" t="n">
        <f aca="false">G11/0.065</f>
        <v>0.754176923076923</v>
      </c>
      <c r="J11" s="0" t="n">
        <v>0.0490218</v>
      </c>
      <c r="K11" s="0" t="n">
        <v>1.04448</v>
      </c>
      <c r="L11" s="1" t="n">
        <f aca="false">J11/0.065</f>
        <v>0.754181538461538</v>
      </c>
      <c r="M11" s="0" t="n">
        <v>0.0490214</v>
      </c>
      <c r="N11" s="0" t="n">
        <v>0.901057</v>
      </c>
      <c r="O11" s="1" t="n">
        <f aca="false">M11/0.065</f>
        <v>0.754175384615385</v>
      </c>
      <c r="P11" s="0" t="n">
        <v>0.0490217</v>
      </c>
      <c r="Q11" s="0" t="n">
        <v>0.790024</v>
      </c>
      <c r="R11" s="1" t="n">
        <f aca="false">P11/0.065</f>
        <v>0.75418</v>
      </c>
      <c r="S11" s="0" t="n">
        <v>0.0490218</v>
      </c>
      <c r="T11" s="0" t="n">
        <v>0.706956</v>
      </c>
      <c r="U11" s="1" t="n">
        <f aca="false">S11/0.065</f>
        <v>0.754181538461538</v>
      </c>
      <c r="V11" s="0" t="n">
        <v>0.0490236</v>
      </c>
      <c r="W11" s="0" t="n">
        <v>0.613685</v>
      </c>
      <c r="X11" s="1" t="n">
        <f aca="false">V11/0.065</f>
        <v>0.754209230769231</v>
      </c>
    </row>
    <row r="12" customFormat="false" ht="14.25" hidden="false" customHeight="false" outlineLevel="0" collapsed="false">
      <c r="A12" s="0" t="n">
        <v>0.0469958</v>
      </c>
      <c r="B12" s="0" t="n">
        <v>1.88283</v>
      </c>
      <c r="C12" s="1" t="n">
        <f aca="false">A12/0.065</f>
        <v>0.723012307692308</v>
      </c>
      <c r="D12" s="0" t="n">
        <v>0.0469972</v>
      </c>
      <c r="E12" s="0" t="n">
        <v>1.46633</v>
      </c>
      <c r="F12" s="1" t="n">
        <f aca="false">D12/0.065</f>
        <v>0.723033846153846</v>
      </c>
      <c r="G12" s="0" t="n">
        <v>0.0469945</v>
      </c>
      <c r="H12" s="0" t="n">
        <v>1.19265</v>
      </c>
      <c r="I12" s="1" t="n">
        <f aca="false">G12/0.065</f>
        <v>0.722992307692308</v>
      </c>
      <c r="J12" s="0" t="n">
        <v>0.0469947</v>
      </c>
      <c r="K12" s="0" t="n">
        <v>1.00458</v>
      </c>
      <c r="L12" s="1" t="n">
        <f aca="false">J12/0.065</f>
        <v>0.722995384615385</v>
      </c>
      <c r="M12" s="0" t="n">
        <v>0.0469943</v>
      </c>
      <c r="N12" s="0" t="n">
        <v>0.867658</v>
      </c>
      <c r="O12" s="1" t="n">
        <f aca="false">M12/0.065</f>
        <v>0.722989230769231</v>
      </c>
      <c r="P12" s="0" t="n">
        <v>0.0469945</v>
      </c>
      <c r="Q12" s="0" t="n">
        <v>0.760715</v>
      </c>
      <c r="R12" s="1" t="n">
        <f aca="false">P12/0.065</f>
        <v>0.722992307692308</v>
      </c>
      <c r="S12" s="0" t="n">
        <v>0.0469947</v>
      </c>
      <c r="T12" s="0" t="n">
        <v>0.68188</v>
      </c>
      <c r="U12" s="1" t="n">
        <f aca="false">S12/0.065</f>
        <v>0.722995384615385</v>
      </c>
      <c r="V12" s="0" t="n">
        <v>0.0469961</v>
      </c>
      <c r="W12" s="0" t="n">
        <v>0.590573</v>
      </c>
      <c r="X12" s="1" t="n">
        <f aca="false">V12/0.065</f>
        <v>0.723016923076923</v>
      </c>
    </row>
    <row r="13" customFormat="false" ht="14.25" hidden="false" customHeight="false" outlineLevel="0" collapsed="false">
      <c r="A13" s="0" t="n">
        <v>0.045083</v>
      </c>
      <c r="B13" s="0" t="n">
        <v>1.80679</v>
      </c>
      <c r="C13" s="1" t="n">
        <f aca="false">A13/0.065</f>
        <v>0.693584615384615</v>
      </c>
      <c r="D13" s="0" t="n">
        <v>0.0450845</v>
      </c>
      <c r="E13" s="0" t="n">
        <v>1.41029</v>
      </c>
      <c r="F13" s="1" t="n">
        <f aca="false">D13/0.065</f>
        <v>0.693607692307692</v>
      </c>
      <c r="G13" s="0" t="n">
        <v>0.0450816</v>
      </c>
      <c r="H13" s="0" t="n">
        <v>1.14669</v>
      </c>
      <c r="I13" s="1" t="n">
        <f aca="false">G13/0.065</f>
        <v>0.693563076923077</v>
      </c>
      <c r="J13" s="0" t="n">
        <v>0.0450819</v>
      </c>
      <c r="K13" s="0" t="n">
        <v>0.966988</v>
      </c>
      <c r="L13" s="1" t="n">
        <f aca="false">J13/0.065</f>
        <v>0.693567692307692</v>
      </c>
      <c r="M13" s="0" t="n">
        <v>0.0450814</v>
      </c>
      <c r="N13" s="0" t="n">
        <v>0.833695</v>
      </c>
      <c r="O13" s="1" t="n">
        <f aca="false">M13/0.065</f>
        <v>0.69356</v>
      </c>
      <c r="P13" s="0" t="n">
        <v>0.0450817</v>
      </c>
      <c r="Q13" s="0" t="n">
        <v>0.732654</v>
      </c>
      <c r="R13" s="1" t="n">
        <f aca="false">P13/0.065</f>
        <v>0.693564615384615</v>
      </c>
      <c r="S13" s="0" t="n">
        <v>0.0450818</v>
      </c>
      <c r="T13" s="0" t="n">
        <v>0.655647</v>
      </c>
      <c r="U13" s="1" t="n">
        <f aca="false">S13/0.065</f>
        <v>0.693566153846154</v>
      </c>
      <c r="V13" s="0" t="n">
        <v>0.045083</v>
      </c>
      <c r="W13" s="0" t="n">
        <v>0.56594</v>
      </c>
      <c r="X13" s="1" t="n">
        <f aca="false">V13/0.065</f>
        <v>0.693584615384615</v>
      </c>
    </row>
    <row r="14" customFormat="false" ht="14.25" hidden="false" customHeight="false" outlineLevel="0" collapsed="false">
      <c r="A14" s="0" t="n">
        <v>0.04317</v>
      </c>
      <c r="B14" s="0" t="n">
        <v>1.72883</v>
      </c>
      <c r="C14" s="1" t="n">
        <f aca="false">A14/0.065</f>
        <v>0.664153846153846</v>
      </c>
      <c r="D14" s="0" t="n">
        <v>0.0431718</v>
      </c>
      <c r="E14" s="0" t="n">
        <v>1.35219</v>
      </c>
      <c r="F14" s="1" t="n">
        <f aca="false">D14/0.065</f>
        <v>0.664181538461539</v>
      </c>
      <c r="G14" s="0" t="n">
        <v>0.0431687</v>
      </c>
      <c r="H14" s="0" t="n">
        <v>1.09841</v>
      </c>
      <c r="I14" s="1" t="n">
        <f aca="false">G14/0.065</f>
        <v>0.664133846153846</v>
      </c>
      <c r="J14" s="0" t="n">
        <v>0.0431692</v>
      </c>
      <c r="K14" s="0" t="n">
        <v>0.928675</v>
      </c>
      <c r="L14" s="1" t="n">
        <f aca="false">J14/0.065</f>
        <v>0.664141538461538</v>
      </c>
      <c r="M14" s="0" t="n">
        <v>0.0431687</v>
      </c>
      <c r="N14" s="0" t="n">
        <v>0.800117</v>
      </c>
      <c r="O14" s="1" t="n">
        <f aca="false">M14/0.065</f>
        <v>0.664133846153846</v>
      </c>
      <c r="P14" s="0" t="n">
        <v>0.0431689</v>
      </c>
      <c r="Q14" s="0" t="n">
        <v>0.702636</v>
      </c>
      <c r="R14" s="1" t="n">
        <f aca="false">P14/0.065</f>
        <v>0.664136923076923</v>
      </c>
      <c r="S14" s="0" t="n">
        <v>0.043169</v>
      </c>
      <c r="T14" s="0" t="n">
        <v>0.627775</v>
      </c>
      <c r="U14" s="1" t="n">
        <f aca="false">S14/0.065</f>
        <v>0.664138461538462</v>
      </c>
      <c r="V14" s="0" t="n">
        <v>0.0431698</v>
      </c>
      <c r="W14" s="0" t="n">
        <v>0.542013</v>
      </c>
      <c r="X14" s="1" t="n">
        <f aca="false">V14/0.065</f>
        <v>0.664150769230769</v>
      </c>
    </row>
    <row r="15" customFormat="false" ht="14.25" hidden="false" customHeight="false" outlineLevel="0" collapsed="false">
      <c r="A15" s="0" t="n">
        <v>0.0412572</v>
      </c>
      <c r="B15" s="0" t="n">
        <v>1.64931</v>
      </c>
      <c r="C15" s="1" t="n">
        <f aca="false">A15/0.065</f>
        <v>0.634726153846154</v>
      </c>
      <c r="D15" s="0" t="n">
        <v>0.0412591</v>
      </c>
      <c r="E15" s="0" t="n">
        <v>1.29229</v>
      </c>
      <c r="F15" s="1" t="n">
        <f aca="false">D15/0.065</f>
        <v>0.634755384615385</v>
      </c>
      <c r="G15" s="0" t="n">
        <v>0.041256</v>
      </c>
      <c r="H15" s="0" t="n">
        <v>1.04906</v>
      </c>
      <c r="I15" s="1" t="n">
        <f aca="false">G15/0.065</f>
        <v>0.634707692307692</v>
      </c>
      <c r="J15" s="0" t="n">
        <v>0.0412565</v>
      </c>
      <c r="K15" s="0" t="n">
        <v>0.889101</v>
      </c>
      <c r="L15" s="1" t="n">
        <f aca="false">J15/0.065</f>
        <v>0.634715384615385</v>
      </c>
      <c r="M15" s="0" t="n">
        <v>0.0412561</v>
      </c>
      <c r="N15" s="0" t="n">
        <v>0.765706</v>
      </c>
      <c r="O15" s="1" t="n">
        <f aca="false">M15/0.065</f>
        <v>0.634709230769231</v>
      </c>
      <c r="P15" s="0" t="n">
        <v>0.0412562</v>
      </c>
      <c r="Q15" s="0" t="n">
        <v>0.67131</v>
      </c>
      <c r="R15" s="1" t="n">
        <f aca="false">P15/0.065</f>
        <v>0.634710769230769</v>
      </c>
      <c r="S15" s="0" t="n">
        <v>0.0412563</v>
      </c>
      <c r="T15" s="0" t="n">
        <v>0.600579</v>
      </c>
      <c r="U15" s="1" t="n">
        <f aca="false">S15/0.065</f>
        <v>0.634712307692308</v>
      </c>
      <c r="V15" s="0" t="n">
        <v>0.0412566</v>
      </c>
      <c r="W15" s="0" t="n">
        <v>0.518453</v>
      </c>
      <c r="X15" s="1" t="n">
        <f aca="false">V15/0.065</f>
        <v>0.634716923076923</v>
      </c>
    </row>
    <row r="16" customFormat="false" ht="14.25" hidden="false" customHeight="false" outlineLevel="0" collapsed="false">
      <c r="A16" s="0" t="n">
        <v>0.0392494</v>
      </c>
      <c r="B16" s="0" t="n">
        <v>1.56357</v>
      </c>
      <c r="C16" s="1" t="n">
        <f aca="false">A16/0.065</f>
        <v>0.603836923076923</v>
      </c>
      <c r="D16" s="0" t="n">
        <v>0.0392513</v>
      </c>
      <c r="E16" s="0" t="n">
        <v>1.22738</v>
      </c>
      <c r="F16" s="1" t="n">
        <f aca="false">D16/0.065</f>
        <v>0.603866153846154</v>
      </c>
      <c r="G16" s="0" t="n">
        <v>0.0392482</v>
      </c>
      <c r="H16" s="0" t="n">
        <v>0.995678</v>
      </c>
      <c r="I16" s="1" t="n">
        <f aca="false">G16/0.065</f>
        <v>0.603818461538462</v>
      </c>
      <c r="J16" s="0" t="n">
        <v>0.0392489</v>
      </c>
      <c r="K16" s="0" t="n">
        <v>0.844802</v>
      </c>
      <c r="L16" s="1" t="n">
        <f aca="false">J16/0.065</f>
        <v>0.603829230769231</v>
      </c>
      <c r="M16" s="0" t="n">
        <v>0.0392484</v>
      </c>
      <c r="N16" s="0" t="n">
        <v>0.727964</v>
      </c>
      <c r="O16" s="1" t="n">
        <f aca="false">M16/0.065</f>
        <v>0.603821538461539</v>
      </c>
      <c r="P16" s="0" t="n">
        <v>0.0392485</v>
      </c>
      <c r="Q16" s="0" t="n">
        <v>0.638259</v>
      </c>
      <c r="R16" s="1" t="n">
        <f aca="false">P16/0.065</f>
        <v>0.603823076923077</v>
      </c>
      <c r="S16" s="0" t="n">
        <v>0.0392486</v>
      </c>
      <c r="T16" s="0" t="n">
        <v>0.572026</v>
      </c>
      <c r="U16" s="1" t="n">
        <f aca="false">S16/0.065</f>
        <v>0.603824615384615</v>
      </c>
      <c r="V16" s="0" t="n">
        <v>0.0392489</v>
      </c>
      <c r="W16" s="0" t="n">
        <v>0.49421</v>
      </c>
      <c r="X16" s="1" t="n">
        <f aca="false">V16/0.065</f>
        <v>0.603829230769231</v>
      </c>
    </row>
    <row r="17" customFormat="false" ht="14.25" hidden="false" customHeight="false" outlineLevel="0" collapsed="false">
      <c r="A17" s="0" t="n">
        <v>0.0372419</v>
      </c>
      <c r="B17" s="0" t="n">
        <v>1.47645</v>
      </c>
      <c r="C17" s="1" t="n">
        <f aca="false">A17/0.065</f>
        <v>0.572952307692308</v>
      </c>
      <c r="D17" s="0" t="n">
        <v>0.0372438</v>
      </c>
      <c r="E17" s="0" t="n">
        <v>1.16162</v>
      </c>
      <c r="F17" s="1" t="n">
        <f aca="false">D17/0.065</f>
        <v>0.572981538461538</v>
      </c>
      <c r="G17" s="0" t="n">
        <v>0.0372408</v>
      </c>
      <c r="H17" s="0" t="n">
        <v>0.940451</v>
      </c>
      <c r="I17" s="1" t="n">
        <f aca="false">G17/0.065</f>
        <v>0.572935384615385</v>
      </c>
      <c r="J17" s="0" t="n">
        <v>0.0372416</v>
      </c>
      <c r="K17" s="0" t="n">
        <v>0.798779</v>
      </c>
      <c r="L17" s="1" t="n">
        <f aca="false">J17/0.065</f>
        <v>0.572947692307692</v>
      </c>
      <c r="M17" s="0" t="n">
        <v>0.0372412</v>
      </c>
      <c r="N17" s="0" t="n">
        <v>0.6908</v>
      </c>
      <c r="O17" s="1" t="n">
        <f aca="false">M17/0.065</f>
        <v>0.572941538461539</v>
      </c>
      <c r="P17" s="0" t="n">
        <v>0.0372412</v>
      </c>
      <c r="Q17" s="0" t="n">
        <v>0.604651</v>
      </c>
      <c r="R17" s="1" t="n">
        <f aca="false">P17/0.065</f>
        <v>0.572941538461539</v>
      </c>
      <c r="S17" s="0" t="n">
        <v>0.0372412</v>
      </c>
      <c r="T17" s="0" t="n">
        <v>0.540914</v>
      </c>
      <c r="U17" s="1" t="n">
        <f aca="false">S17/0.065</f>
        <v>0.572941538461539</v>
      </c>
      <c r="V17" s="0" t="n">
        <v>0.0372411</v>
      </c>
      <c r="W17" s="0" t="n">
        <v>0.468744</v>
      </c>
      <c r="X17" s="1" t="n">
        <f aca="false">V17/0.065</f>
        <v>0.57294</v>
      </c>
    </row>
    <row r="18" customFormat="false" ht="14.25" hidden="false" customHeight="false" outlineLevel="0" collapsed="false">
      <c r="A18" s="0" t="n">
        <v>0.0352517</v>
      </c>
      <c r="B18" s="0" t="n">
        <v>1.38895</v>
      </c>
      <c r="C18" s="1" t="n">
        <f aca="false">A18/0.065</f>
        <v>0.542333846153846</v>
      </c>
      <c r="D18" s="0" t="n">
        <v>0.0352533</v>
      </c>
      <c r="E18" s="0" t="n">
        <v>1.0953</v>
      </c>
      <c r="F18" s="1" t="n">
        <f aca="false">D18/0.065</f>
        <v>0.542358461538462</v>
      </c>
      <c r="G18" s="0" t="n">
        <v>0.0352507</v>
      </c>
      <c r="H18" s="0" t="n">
        <v>0.884925</v>
      </c>
      <c r="I18" s="1" t="n">
        <f aca="false">G18/0.065</f>
        <v>0.542318461538462</v>
      </c>
      <c r="J18" s="0" t="n">
        <v>0.0352517</v>
      </c>
      <c r="K18" s="0" t="n">
        <v>0.753496</v>
      </c>
      <c r="L18" s="1" t="n">
        <f aca="false">J18/0.065</f>
        <v>0.542333846153846</v>
      </c>
      <c r="M18" s="0" t="n">
        <v>0.0352513</v>
      </c>
      <c r="N18" s="0" t="n">
        <v>0.651833</v>
      </c>
      <c r="O18" s="1" t="n">
        <f aca="false">M18/0.065</f>
        <v>0.542327692307692</v>
      </c>
      <c r="P18" s="0" t="n">
        <v>0.0352512</v>
      </c>
      <c r="Q18" s="0" t="n">
        <v>0.570872</v>
      </c>
      <c r="R18" s="1" t="n">
        <f aca="false">P18/0.065</f>
        <v>0.542326153846154</v>
      </c>
      <c r="S18" s="0" t="n">
        <v>0.0352512</v>
      </c>
      <c r="T18" s="0" t="n">
        <v>0.508702</v>
      </c>
      <c r="U18" s="1" t="n">
        <f aca="false">S18/0.065</f>
        <v>0.542326153846154</v>
      </c>
      <c r="V18" s="0" t="n">
        <v>0.0352511</v>
      </c>
      <c r="W18" s="0" t="n">
        <v>0.440995</v>
      </c>
      <c r="X18" s="1" t="n">
        <f aca="false">V18/0.065</f>
        <v>0.542324615384615</v>
      </c>
    </row>
    <row r="19" customFormat="false" ht="14.25" hidden="false" customHeight="false" outlineLevel="0" collapsed="false">
      <c r="A19" s="0" t="n">
        <v>0.0332614</v>
      </c>
      <c r="B19" s="0" t="n">
        <v>1.29982</v>
      </c>
      <c r="C19" s="1" t="n">
        <f aca="false">A19/0.065</f>
        <v>0.511713846153846</v>
      </c>
      <c r="D19" s="0" t="n">
        <v>0.0332628</v>
      </c>
      <c r="E19" s="0" t="n">
        <v>1.02737</v>
      </c>
      <c r="F19" s="1" t="n">
        <f aca="false">D19/0.065</f>
        <v>0.511735384615385</v>
      </c>
      <c r="G19" s="0" t="n">
        <v>0.0332606</v>
      </c>
      <c r="H19" s="0" t="n">
        <v>0.82824</v>
      </c>
      <c r="I19" s="1" t="n">
        <f aca="false">G19/0.065</f>
        <v>0.511701538461538</v>
      </c>
      <c r="J19" s="0" t="n">
        <v>0.0332612</v>
      </c>
      <c r="K19" s="0" t="n">
        <v>0.705314</v>
      </c>
      <c r="L19" s="1" t="n">
        <f aca="false">J19/0.065</f>
        <v>0.511710769230769</v>
      </c>
      <c r="M19" s="0" t="n">
        <v>0.0332609</v>
      </c>
      <c r="N19" s="0" t="n">
        <v>0.608051</v>
      </c>
      <c r="O19" s="1" t="n">
        <f aca="false">M19/0.065</f>
        <v>0.511706153846154</v>
      </c>
      <c r="P19" s="0" t="n">
        <v>0.0332609</v>
      </c>
      <c r="Q19" s="0" t="n">
        <v>0.532945</v>
      </c>
      <c r="R19" s="1" t="n">
        <f aca="false">P19/0.065</f>
        <v>0.511706153846154</v>
      </c>
      <c r="S19" s="0" t="n">
        <v>0.0348159</v>
      </c>
      <c r="T19" s="0" t="n">
        <v>0.501861</v>
      </c>
      <c r="U19" s="1" t="n">
        <f aca="false">S19/0.065</f>
        <v>0.535629230769231</v>
      </c>
      <c r="V19" s="0" t="n">
        <v>0.033261</v>
      </c>
      <c r="W19" s="0" t="n">
        <v>0.409971</v>
      </c>
      <c r="X19" s="1" t="n">
        <f aca="false">V19/0.065</f>
        <v>0.511707692307692</v>
      </c>
    </row>
    <row r="20" customFormat="false" ht="14.25" hidden="false" customHeight="false" outlineLevel="0" collapsed="false">
      <c r="A20" s="0" t="n">
        <v>0.0312711</v>
      </c>
      <c r="B20" s="0" t="n">
        <v>1.20918</v>
      </c>
      <c r="C20" s="1" t="n">
        <f aca="false">A20/0.065</f>
        <v>0.481093846153846</v>
      </c>
      <c r="D20" s="0" t="n">
        <v>0.0312717</v>
      </c>
      <c r="E20" s="0" t="n">
        <v>0.958395</v>
      </c>
      <c r="F20" s="1" t="n">
        <f aca="false">D20/0.065</f>
        <v>0.481103076923077</v>
      </c>
      <c r="G20" s="0" t="n">
        <v>0.0312704</v>
      </c>
      <c r="H20" s="0" t="n">
        <v>0.770348</v>
      </c>
      <c r="I20" s="1" t="n">
        <f aca="false">G20/0.065</f>
        <v>0.481083076923077</v>
      </c>
      <c r="J20" s="0" t="n">
        <v>0.0312707</v>
      </c>
      <c r="K20" s="0" t="n">
        <v>0.655169</v>
      </c>
      <c r="L20" s="1" t="n">
        <f aca="false">J20/0.065</f>
        <v>0.481087692307692</v>
      </c>
      <c r="M20" s="0" t="n">
        <v>0.0312705</v>
      </c>
      <c r="N20" s="0" t="n">
        <v>0.563738</v>
      </c>
      <c r="O20" s="1" t="n">
        <f aca="false">M20/0.065</f>
        <v>0.481084615384615</v>
      </c>
      <c r="P20" s="0" t="n">
        <v>0.0312705</v>
      </c>
      <c r="Q20" s="0" t="n">
        <v>0.493763</v>
      </c>
      <c r="R20" s="1" t="n">
        <f aca="false">P20/0.065</f>
        <v>0.481084615384615</v>
      </c>
      <c r="S20" s="0" t="n">
        <v>0.0332609</v>
      </c>
      <c r="T20" s="0" t="n">
        <v>0.477207</v>
      </c>
      <c r="U20" s="1" t="n">
        <f aca="false">S20/0.065</f>
        <v>0.511706153846154</v>
      </c>
      <c r="V20" s="0" t="n">
        <v>0.031271</v>
      </c>
      <c r="W20" s="0" t="n">
        <v>0.378572</v>
      </c>
      <c r="X20" s="1" t="n">
        <f aca="false">V20/0.065</f>
        <v>0.481092307692308</v>
      </c>
    </row>
    <row r="21" customFormat="false" ht="14.25" hidden="false" customHeight="false" outlineLevel="0" collapsed="false">
      <c r="A21" s="0" t="n">
        <v>0.0293137</v>
      </c>
      <c r="B21" s="0" t="n">
        <v>1.11875</v>
      </c>
      <c r="C21" s="1" t="n">
        <f aca="false">A21/0.065</f>
        <v>0.45098</v>
      </c>
      <c r="D21" s="0" t="n">
        <v>0.0293142</v>
      </c>
      <c r="E21" s="0" t="n">
        <v>0.890096</v>
      </c>
      <c r="F21" s="1" t="n">
        <f aca="false">D21/0.065</f>
        <v>0.450987692307692</v>
      </c>
      <c r="G21" s="0" t="n">
        <v>0.0293131</v>
      </c>
      <c r="H21" s="0" t="n">
        <v>0.712163</v>
      </c>
      <c r="I21" s="1" t="n">
        <f aca="false">G21/0.065</f>
        <v>0.450970769230769</v>
      </c>
      <c r="J21" s="0" t="n">
        <v>0.0293133</v>
      </c>
      <c r="K21" s="0" t="n">
        <v>0.60434</v>
      </c>
      <c r="L21" s="1" t="n">
        <f aca="false">J21/0.065</f>
        <v>0.450973846153846</v>
      </c>
      <c r="M21" s="0" t="n">
        <v>0.0293131</v>
      </c>
      <c r="N21" s="0" t="n">
        <v>0.518667</v>
      </c>
      <c r="O21" s="1" t="n">
        <f aca="false">M21/0.065</f>
        <v>0.450970769230769</v>
      </c>
      <c r="P21" s="0" t="n">
        <v>0.0293132</v>
      </c>
      <c r="Q21" s="0" t="n">
        <v>0.447845</v>
      </c>
      <c r="R21" s="1" t="n">
        <f aca="false">P21/0.065</f>
        <v>0.450972307692308</v>
      </c>
      <c r="S21" s="0" t="n">
        <v>0.0312706</v>
      </c>
      <c r="T21" s="0" t="n">
        <v>0.441388</v>
      </c>
      <c r="U21" s="1" t="n">
        <f aca="false">S21/0.065</f>
        <v>0.481086153846154</v>
      </c>
      <c r="V21" s="0" t="n">
        <v>0.029314</v>
      </c>
      <c r="W21" s="0" t="n">
        <v>0.338174</v>
      </c>
      <c r="X21" s="1" t="n">
        <f aca="false">V21/0.065</f>
        <v>0.450984615384615</v>
      </c>
    </row>
    <row r="22" customFormat="false" ht="14.25" hidden="false" customHeight="false" outlineLevel="0" collapsed="false">
      <c r="A22" s="0" t="n">
        <v>0.0273562</v>
      </c>
      <c r="B22" s="0" t="n">
        <v>0.895775</v>
      </c>
      <c r="C22" s="1" t="n">
        <f aca="false">A22/0.065</f>
        <v>0.420864615384615</v>
      </c>
      <c r="D22" s="0" t="n">
        <v>0.0273563</v>
      </c>
      <c r="E22" s="0" t="n">
        <v>0.7261</v>
      </c>
      <c r="F22" s="1" t="n">
        <f aca="false">D22/0.065</f>
        <v>0.420866153846154</v>
      </c>
      <c r="G22" s="0" t="n">
        <v>0.0273557</v>
      </c>
      <c r="H22" s="0" t="n">
        <v>0.58761</v>
      </c>
      <c r="I22" s="1" t="n">
        <f aca="false">G22/0.065</f>
        <v>0.420856923076923</v>
      </c>
      <c r="J22" s="0" t="n">
        <v>0.0273557</v>
      </c>
      <c r="K22" s="0" t="n">
        <v>0.495619</v>
      </c>
      <c r="L22" s="1" t="n">
        <f aca="false">J22/0.065</f>
        <v>0.420856923076923</v>
      </c>
      <c r="M22" s="0" t="n">
        <v>0.0273556</v>
      </c>
      <c r="N22" s="0" t="n">
        <v>0.430759</v>
      </c>
      <c r="O22" s="1" t="n">
        <f aca="false">M22/0.065</f>
        <v>0.420855384615385</v>
      </c>
      <c r="P22" s="0" t="n">
        <v>0.0273558</v>
      </c>
      <c r="Q22" s="0" t="n">
        <v>0.377188</v>
      </c>
      <c r="R22" s="1" t="n">
        <f aca="false">P22/0.065</f>
        <v>0.420858461538462</v>
      </c>
      <c r="S22" s="0" t="n">
        <v>0.0293134</v>
      </c>
      <c r="T22" s="0" t="n">
        <v>0.398144</v>
      </c>
      <c r="U22" s="1" t="n">
        <f aca="false">S22/0.065</f>
        <v>0.450975384615385</v>
      </c>
      <c r="V22" s="0" t="n">
        <v>0.027357</v>
      </c>
      <c r="W22" s="0" t="n">
        <v>0.279366</v>
      </c>
      <c r="X22" s="1" t="n">
        <f aca="false">V22/0.065</f>
        <v>0.420876923076923</v>
      </c>
    </row>
    <row r="23" customFormat="false" ht="14.25" hidden="false" customHeight="false" outlineLevel="0" collapsed="false">
      <c r="A23" s="0" t="n">
        <v>0.0253979</v>
      </c>
      <c r="B23" s="0" t="n">
        <v>0</v>
      </c>
      <c r="C23" s="1" t="n">
        <f aca="false">A23/0.065</f>
        <v>0.390736923076923</v>
      </c>
      <c r="D23" s="0" t="n">
        <v>0.0253978</v>
      </c>
      <c r="E23" s="0" t="n">
        <v>0</v>
      </c>
      <c r="F23" s="1" t="n">
        <f aca="false">D23/0.065</f>
        <v>0.390735384615385</v>
      </c>
      <c r="G23" s="0" t="n">
        <v>0.0253978</v>
      </c>
      <c r="H23" s="0" t="n">
        <v>0</v>
      </c>
      <c r="I23" s="1" t="n">
        <f aca="false">G23/0.065</f>
        <v>0.390735384615385</v>
      </c>
      <c r="J23" s="0" t="n">
        <v>0.0253973</v>
      </c>
      <c r="K23" s="0" t="n">
        <v>0</v>
      </c>
      <c r="L23" s="1" t="n">
        <f aca="false">J23/0.065</f>
        <v>0.390727692307692</v>
      </c>
      <c r="M23" s="0" t="n">
        <v>0.0253973</v>
      </c>
      <c r="N23" s="0" t="n">
        <v>0</v>
      </c>
      <c r="O23" s="1" t="n">
        <f aca="false">M23/0.065</f>
        <v>0.390727692307692</v>
      </c>
      <c r="P23" s="0" t="n">
        <v>0.0253976</v>
      </c>
      <c r="Q23" s="0" t="n">
        <v>0</v>
      </c>
      <c r="R23" s="1" t="n">
        <f aca="false">P23/0.065</f>
        <v>0.390732307692308</v>
      </c>
      <c r="S23" s="0" t="n">
        <v>0.027356</v>
      </c>
      <c r="T23" s="0" t="n">
        <v>0.328207</v>
      </c>
      <c r="U23" s="1" t="n">
        <f aca="false">S23/0.065</f>
        <v>0.420861538461538</v>
      </c>
      <c r="V23" s="0" t="n">
        <v>0.0254</v>
      </c>
      <c r="W23" s="0" t="n">
        <v>0</v>
      </c>
      <c r="X23" s="1" t="n">
        <f aca="false">V23/0.065</f>
        <v>0.390769230769231</v>
      </c>
    </row>
    <row r="24" customFormat="false" ht="13.5" hidden="false" customHeight="false" outlineLevel="0" collapsed="false">
      <c r="A24" s="1" t="s">
        <v>11</v>
      </c>
    </row>
    <row r="25" customFormat="false" ht="14.25" hidden="false" customHeight="false" outlineLevel="0" collapsed="false">
      <c r="B25" s="0" t="n">
        <v>0</v>
      </c>
      <c r="C25" s="0"/>
      <c r="D25" s="0"/>
      <c r="E25" s="0" t="n">
        <v>0</v>
      </c>
      <c r="F25" s="0"/>
      <c r="G25" s="0"/>
      <c r="H25" s="0" t="n">
        <v>0</v>
      </c>
      <c r="I25" s="0"/>
      <c r="J25" s="0"/>
      <c r="K25" s="0" t="n">
        <v>0</v>
      </c>
      <c r="L25" s="0"/>
      <c r="M25" s="0"/>
      <c r="N25" s="0" t="n">
        <v>0</v>
      </c>
      <c r="O25" s="0"/>
      <c r="P25" s="0"/>
      <c r="Q25" s="0" t="n">
        <v>0</v>
      </c>
      <c r="R25" s="0"/>
      <c r="S25" s="0"/>
      <c r="T25" s="0" t="n">
        <v>0</v>
      </c>
      <c r="U25" s="0"/>
      <c r="V25" s="0"/>
      <c r="W25" s="0" t="n">
        <v>0</v>
      </c>
    </row>
    <row r="26" customFormat="false" ht="14.25" hidden="false" customHeight="false" outlineLevel="0" collapsed="false">
      <c r="B26" s="0" t="n">
        <v>1.72315</v>
      </c>
      <c r="C26" s="0"/>
      <c r="D26" s="0"/>
      <c r="E26" s="0" t="n">
        <v>1.58025</v>
      </c>
      <c r="F26" s="0"/>
      <c r="G26" s="0"/>
      <c r="H26" s="0" t="n">
        <v>1.46775</v>
      </c>
      <c r="I26" s="0"/>
      <c r="J26" s="0"/>
      <c r="K26" s="0" t="n">
        <v>1.42064</v>
      </c>
      <c r="L26" s="0"/>
      <c r="M26" s="0"/>
      <c r="N26" s="0" t="n">
        <v>1.36469</v>
      </c>
      <c r="O26" s="0"/>
      <c r="P26" s="0"/>
      <c r="Q26" s="0" t="n">
        <v>1.31537</v>
      </c>
      <c r="R26" s="0"/>
      <c r="S26" s="0"/>
      <c r="T26" s="0" t="n">
        <v>1.28211</v>
      </c>
      <c r="U26" s="0"/>
      <c r="V26" s="0"/>
      <c r="W26" s="0" t="n">
        <v>1.35392</v>
      </c>
    </row>
    <row r="27" customFormat="false" ht="14.25" hidden="false" customHeight="false" outlineLevel="0" collapsed="false">
      <c r="B27" s="0" t="n">
        <v>1.71584</v>
      </c>
      <c r="C27" s="0"/>
      <c r="D27" s="0"/>
      <c r="E27" s="0" t="n">
        <v>1.60084</v>
      </c>
      <c r="F27" s="0"/>
      <c r="G27" s="0"/>
      <c r="H27" s="0" t="n">
        <v>1.51212</v>
      </c>
      <c r="I27" s="0"/>
      <c r="J27" s="0"/>
      <c r="K27" s="0" t="n">
        <v>1.478</v>
      </c>
      <c r="L27" s="0"/>
      <c r="M27" s="0"/>
      <c r="N27" s="0" t="n">
        <v>1.43427</v>
      </c>
      <c r="O27" s="0"/>
      <c r="P27" s="0"/>
      <c r="Q27" s="0" t="n">
        <v>1.3988</v>
      </c>
      <c r="R27" s="0"/>
      <c r="S27" s="0"/>
      <c r="T27" s="0" t="n">
        <v>1.37518</v>
      </c>
      <c r="U27" s="0"/>
      <c r="V27" s="0"/>
      <c r="W27" s="0" t="n">
        <v>1.43382</v>
      </c>
    </row>
    <row r="28" customFormat="false" ht="14.25" hidden="false" customHeight="false" outlineLevel="0" collapsed="false">
      <c r="B28" s="0" t="n">
        <v>1.67754</v>
      </c>
      <c r="C28" s="0"/>
      <c r="D28" s="0"/>
      <c r="E28" s="0" t="n">
        <v>1.58003</v>
      </c>
      <c r="F28" s="0"/>
      <c r="G28" s="0"/>
      <c r="H28" s="0" t="n">
        <v>1.50533</v>
      </c>
      <c r="I28" s="0"/>
      <c r="J28" s="0"/>
      <c r="K28" s="0" t="n">
        <v>1.47975</v>
      </c>
      <c r="L28" s="0"/>
      <c r="M28" s="0"/>
      <c r="N28" s="0" t="n">
        <v>1.44771</v>
      </c>
      <c r="O28" s="0"/>
      <c r="P28" s="0"/>
      <c r="Q28" s="0" t="n">
        <v>1.4227</v>
      </c>
      <c r="R28" s="0"/>
      <c r="S28" s="0"/>
      <c r="T28" s="0" t="n">
        <v>1.40626</v>
      </c>
      <c r="U28" s="0"/>
      <c r="V28" s="0"/>
      <c r="W28" s="0" t="n">
        <v>1.45923</v>
      </c>
    </row>
    <row r="29" customFormat="false" ht="14.25" hidden="false" customHeight="false" outlineLevel="0" collapsed="false">
      <c r="B29" s="0" t="n">
        <v>1.62532</v>
      </c>
      <c r="C29" s="0"/>
      <c r="D29" s="0"/>
      <c r="E29" s="0" t="n">
        <v>1.54689</v>
      </c>
      <c r="F29" s="0"/>
      <c r="G29" s="0"/>
      <c r="H29" s="0" t="n">
        <v>1.48609</v>
      </c>
      <c r="I29" s="0"/>
      <c r="J29" s="0"/>
      <c r="K29" s="0" t="n">
        <v>1.46736</v>
      </c>
      <c r="L29" s="0"/>
      <c r="M29" s="0"/>
      <c r="N29" s="0" t="n">
        <v>1.44472</v>
      </c>
      <c r="O29" s="0"/>
      <c r="P29" s="0"/>
      <c r="Q29" s="0" t="n">
        <v>1.42711</v>
      </c>
      <c r="R29" s="0"/>
      <c r="S29" s="0"/>
      <c r="T29" s="0" t="n">
        <v>1.41624</v>
      </c>
      <c r="U29" s="0"/>
      <c r="V29" s="0"/>
      <c r="W29" s="0" t="n">
        <v>1.46045</v>
      </c>
    </row>
    <row r="30" customFormat="false" ht="14.25" hidden="false" customHeight="false" outlineLevel="0" collapsed="false">
      <c r="B30" s="0" t="n">
        <v>1.56574</v>
      </c>
      <c r="C30" s="0"/>
      <c r="D30" s="0"/>
      <c r="E30" s="0" t="n">
        <v>1.50786</v>
      </c>
      <c r="F30" s="0"/>
      <c r="G30" s="0"/>
      <c r="H30" s="0" t="n">
        <v>1.46082</v>
      </c>
      <c r="I30" s="0"/>
      <c r="J30" s="0"/>
      <c r="K30" s="0" t="n">
        <v>1.4491</v>
      </c>
      <c r="L30" s="0"/>
      <c r="M30" s="0"/>
      <c r="N30" s="0" t="n">
        <v>1.4335</v>
      </c>
      <c r="O30" s="0"/>
      <c r="P30" s="0"/>
      <c r="Q30" s="0" t="n">
        <v>1.42173</v>
      </c>
      <c r="R30" s="0"/>
      <c r="S30" s="0"/>
      <c r="T30" s="0" t="n">
        <v>1.41559</v>
      </c>
      <c r="U30" s="0"/>
      <c r="V30" s="0"/>
      <c r="W30" s="0" t="n">
        <v>1.44966</v>
      </c>
    </row>
    <row r="31" customFormat="false" ht="14.25" hidden="false" customHeight="false" outlineLevel="0" collapsed="false">
      <c r="B31" s="0" t="n">
        <v>1.50262</v>
      </c>
      <c r="C31" s="0"/>
      <c r="D31" s="0"/>
      <c r="E31" s="0" t="n">
        <v>1.46628</v>
      </c>
      <c r="F31" s="0"/>
      <c r="G31" s="0"/>
      <c r="H31" s="0" t="n">
        <v>1.43256</v>
      </c>
      <c r="I31" s="0"/>
      <c r="J31" s="0"/>
      <c r="K31" s="0" t="n">
        <v>1.42753</v>
      </c>
      <c r="L31" s="0"/>
      <c r="M31" s="0"/>
      <c r="N31" s="0" t="n">
        <v>1.41824</v>
      </c>
      <c r="O31" s="0"/>
      <c r="P31" s="0"/>
      <c r="Q31" s="0" t="n">
        <v>1.41215</v>
      </c>
      <c r="R31" s="0"/>
      <c r="S31" s="0"/>
      <c r="T31" s="0" t="n">
        <v>1.40921</v>
      </c>
      <c r="U31" s="0"/>
      <c r="V31" s="0"/>
      <c r="W31" s="0" t="n">
        <v>1.43491</v>
      </c>
    </row>
    <row r="32" customFormat="false" ht="14.25" hidden="false" customHeight="false" outlineLevel="0" collapsed="false">
      <c r="B32" s="0" t="n">
        <v>1.4369</v>
      </c>
      <c r="C32" s="0"/>
      <c r="D32" s="0"/>
      <c r="E32" s="0" t="n">
        <v>1.42248</v>
      </c>
      <c r="F32" s="0"/>
      <c r="G32" s="0"/>
      <c r="H32" s="0" t="n">
        <v>1.40214</v>
      </c>
      <c r="I32" s="0"/>
      <c r="J32" s="0"/>
      <c r="K32" s="0" t="n">
        <v>1.40357</v>
      </c>
      <c r="L32" s="0"/>
      <c r="M32" s="0"/>
      <c r="N32" s="0" t="n">
        <v>1.40052</v>
      </c>
      <c r="O32" s="0"/>
      <c r="P32" s="0"/>
      <c r="Q32" s="0" t="n">
        <v>1.40006</v>
      </c>
      <c r="R32" s="0"/>
      <c r="S32" s="0"/>
      <c r="T32" s="0" t="n">
        <v>1.39981</v>
      </c>
      <c r="U32" s="0"/>
      <c r="V32" s="0"/>
      <c r="W32" s="0" t="n">
        <v>1.4171</v>
      </c>
    </row>
    <row r="33" customFormat="false" ht="14.25" hidden="false" customHeight="false" outlineLevel="0" collapsed="false">
      <c r="B33" s="0" t="n">
        <v>1.371</v>
      </c>
      <c r="C33" s="0"/>
      <c r="D33" s="0"/>
      <c r="E33" s="0" t="n">
        <v>1.37786</v>
      </c>
      <c r="F33" s="0"/>
      <c r="G33" s="0"/>
      <c r="H33" s="0" t="n">
        <v>1.3704</v>
      </c>
      <c r="I33" s="0"/>
      <c r="J33" s="0"/>
      <c r="K33" s="0" t="n">
        <v>1.37862</v>
      </c>
      <c r="L33" s="0"/>
      <c r="M33" s="0"/>
      <c r="N33" s="0" t="n">
        <v>1.38166</v>
      </c>
      <c r="O33" s="0"/>
      <c r="P33" s="0"/>
      <c r="Q33" s="0" t="n">
        <v>1.38564</v>
      </c>
      <c r="R33" s="0"/>
      <c r="S33" s="0"/>
      <c r="T33" s="0" t="n">
        <v>1.38913</v>
      </c>
      <c r="U33" s="0"/>
      <c r="V33" s="0"/>
      <c r="W33" s="0" t="n">
        <v>1.39658</v>
      </c>
    </row>
    <row r="34" customFormat="false" ht="14.25" hidden="false" customHeight="false" outlineLevel="0" collapsed="false">
      <c r="B34" s="0" t="n">
        <v>1.30547</v>
      </c>
      <c r="C34" s="0"/>
      <c r="D34" s="0"/>
      <c r="E34" s="0" t="n">
        <v>1.33287</v>
      </c>
      <c r="F34" s="0"/>
      <c r="G34" s="0"/>
      <c r="H34" s="0" t="n">
        <v>1.33758</v>
      </c>
      <c r="I34" s="0"/>
      <c r="J34" s="0"/>
      <c r="K34" s="0" t="n">
        <v>1.35307</v>
      </c>
      <c r="L34" s="0"/>
      <c r="M34" s="0"/>
      <c r="N34" s="0" t="n">
        <v>1.36206</v>
      </c>
      <c r="O34" s="0"/>
      <c r="P34" s="0"/>
      <c r="Q34" s="0" t="n">
        <v>1.3694</v>
      </c>
      <c r="R34" s="0"/>
      <c r="S34" s="0"/>
      <c r="T34" s="0" t="n">
        <v>1.37685</v>
      </c>
      <c r="U34" s="0"/>
      <c r="V34" s="0"/>
      <c r="W34" s="0" t="n">
        <v>1.37451</v>
      </c>
    </row>
    <row r="35" customFormat="false" ht="14.25" hidden="false" customHeight="false" outlineLevel="0" collapsed="false">
      <c r="B35" s="0" t="n">
        <v>1.24434</v>
      </c>
      <c r="C35" s="0"/>
      <c r="D35" s="0"/>
      <c r="E35" s="0" t="n">
        <v>1.29047</v>
      </c>
      <c r="F35" s="0"/>
      <c r="G35" s="0"/>
      <c r="H35" s="0" t="n">
        <v>1.30639</v>
      </c>
      <c r="I35" s="0"/>
      <c r="J35" s="0"/>
      <c r="K35" s="0" t="n">
        <v>1.3286</v>
      </c>
      <c r="L35" s="0"/>
      <c r="M35" s="0"/>
      <c r="N35" s="0" t="n">
        <v>1.34279</v>
      </c>
      <c r="O35" s="0"/>
      <c r="P35" s="0"/>
      <c r="Q35" s="0" t="n">
        <v>1.35305</v>
      </c>
      <c r="R35" s="0"/>
      <c r="S35" s="0"/>
      <c r="T35" s="0" t="n">
        <v>1.36408</v>
      </c>
      <c r="U35" s="0"/>
      <c r="V35" s="0"/>
      <c r="W35" s="0" t="n">
        <v>1.35289</v>
      </c>
    </row>
    <row r="36" customFormat="false" ht="14.25" hidden="false" customHeight="false" outlineLevel="0" collapsed="false">
      <c r="B36" s="0" t="n">
        <v>1.18427</v>
      </c>
      <c r="C36" s="0"/>
      <c r="D36" s="0"/>
      <c r="E36" s="0" t="n">
        <v>1.24844</v>
      </c>
      <c r="F36" s="0"/>
      <c r="G36" s="0"/>
      <c r="H36" s="0" t="n">
        <v>1.27541</v>
      </c>
      <c r="I36" s="0"/>
      <c r="J36" s="0"/>
      <c r="K36" s="0" t="n">
        <v>1.30392</v>
      </c>
      <c r="L36" s="0"/>
      <c r="M36" s="0"/>
      <c r="N36" s="0" t="n">
        <v>1.32284</v>
      </c>
      <c r="O36" s="0"/>
      <c r="P36" s="0"/>
      <c r="Q36" s="0" t="n">
        <v>1.33617</v>
      </c>
      <c r="R36" s="0"/>
      <c r="S36" s="0"/>
      <c r="T36" s="0" t="n">
        <v>1.35087</v>
      </c>
      <c r="U36" s="0"/>
      <c r="V36" s="0"/>
      <c r="W36" s="0" t="n">
        <v>1.3299</v>
      </c>
    </row>
    <row r="37" customFormat="false" ht="14.25" hidden="false" customHeight="false" outlineLevel="0" collapsed="false">
      <c r="B37" s="0" t="n">
        <v>1.1257</v>
      </c>
      <c r="C37" s="0"/>
      <c r="D37" s="0"/>
      <c r="E37" s="0" t="n">
        <v>1.20689</v>
      </c>
      <c r="F37" s="0"/>
      <c r="G37" s="0"/>
      <c r="H37" s="0" t="n">
        <v>1.24446</v>
      </c>
      <c r="I37" s="0"/>
      <c r="J37" s="0"/>
      <c r="K37" s="0" t="n">
        <v>1.27925</v>
      </c>
      <c r="L37" s="0"/>
      <c r="M37" s="0"/>
      <c r="N37" s="0" t="n">
        <v>1.30222</v>
      </c>
      <c r="O37" s="0"/>
      <c r="P37" s="0"/>
      <c r="Q37" s="0" t="n">
        <v>1.3193</v>
      </c>
      <c r="R37" s="0"/>
      <c r="S37" s="0"/>
      <c r="T37" s="0" t="n">
        <v>1.33622</v>
      </c>
      <c r="U37" s="0"/>
      <c r="V37" s="0"/>
      <c r="W37" s="0" t="n">
        <v>1.30525</v>
      </c>
    </row>
    <row r="38" customFormat="false" ht="14.25" hidden="false" customHeight="false" outlineLevel="0" collapsed="false">
      <c r="B38" s="0" t="n">
        <v>1.06606</v>
      </c>
      <c r="C38" s="0"/>
      <c r="D38" s="0"/>
      <c r="E38" s="0" t="n">
        <v>1.16403</v>
      </c>
      <c r="F38" s="0"/>
      <c r="G38" s="0"/>
      <c r="H38" s="0" t="n">
        <v>1.21184</v>
      </c>
      <c r="I38" s="0"/>
      <c r="J38" s="0"/>
      <c r="K38" s="0" t="n">
        <v>1.25291</v>
      </c>
      <c r="L38" s="0"/>
      <c r="M38" s="0"/>
      <c r="N38" s="0" t="n">
        <v>1.28034</v>
      </c>
      <c r="O38" s="0"/>
      <c r="P38" s="0"/>
      <c r="Q38" s="0" t="n">
        <v>1.30143</v>
      </c>
      <c r="R38" s="0"/>
      <c r="S38" s="0"/>
      <c r="T38" s="0" t="n">
        <v>1.31941</v>
      </c>
      <c r="U38" s="0"/>
      <c r="V38" s="0"/>
      <c r="W38" s="0" t="n">
        <v>1.27885</v>
      </c>
    </row>
    <row r="39" customFormat="false" ht="14.25" hidden="false" customHeight="false" outlineLevel="0" collapsed="false">
      <c r="B39" s="0" t="n">
        <v>1.00851</v>
      </c>
      <c r="C39" s="0"/>
      <c r="D39" s="0"/>
      <c r="E39" s="0" t="n">
        <v>1.12218</v>
      </c>
      <c r="F39" s="0"/>
      <c r="G39" s="0"/>
      <c r="H39" s="0" t="n">
        <v>1.17924</v>
      </c>
      <c r="I39" s="0"/>
      <c r="J39" s="0"/>
      <c r="K39" s="0" t="n">
        <v>1.22588</v>
      </c>
      <c r="L39" s="0"/>
      <c r="M39" s="0"/>
      <c r="N39" s="0" t="n">
        <v>1.25797</v>
      </c>
      <c r="O39" s="0"/>
      <c r="P39" s="0"/>
      <c r="Q39" s="0" t="n">
        <v>1.28192</v>
      </c>
      <c r="R39" s="0"/>
      <c r="S39" s="0"/>
      <c r="T39" s="0" t="n">
        <v>1.30174</v>
      </c>
      <c r="U39" s="0"/>
      <c r="V39" s="0"/>
      <c r="W39" s="0" t="n">
        <v>1.25155</v>
      </c>
    </row>
    <row r="40" customFormat="false" ht="14.25" hidden="false" customHeight="false" outlineLevel="0" collapsed="false">
      <c r="B40" s="0" t="n">
        <v>0.953791</v>
      </c>
      <c r="C40" s="0"/>
      <c r="D40" s="0"/>
      <c r="E40" s="0" t="n">
        <v>1.08148</v>
      </c>
      <c r="F40" s="0"/>
      <c r="G40" s="0"/>
      <c r="H40" s="0" t="n">
        <v>1.14704</v>
      </c>
      <c r="I40" s="0"/>
      <c r="J40" s="0"/>
      <c r="K40" s="0" t="n">
        <v>1.19827</v>
      </c>
      <c r="L40" s="0"/>
      <c r="M40" s="0"/>
      <c r="N40" s="0" t="n">
        <v>1.2349</v>
      </c>
      <c r="O40" s="0"/>
      <c r="P40" s="0"/>
      <c r="Q40" s="0" t="n">
        <v>1.26062</v>
      </c>
      <c r="R40" s="0"/>
      <c r="S40" s="0"/>
      <c r="T40" s="0" t="n">
        <v>1.28236</v>
      </c>
      <c r="U40" s="0"/>
      <c r="V40" s="0"/>
      <c r="W40" s="0" t="n">
        <v>1.22215</v>
      </c>
    </row>
    <row r="41" customFormat="false" ht="14.25" hidden="false" customHeight="false" outlineLevel="0" collapsed="false">
      <c r="B41" s="0" t="n">
        <v>0.901759</v>
      </c>
      <c r="C41" s="0"/>
      <c r="D41" s="0"/>
      <c r="E41" s="0" t="n">
        <v>1.04131</v>
      </c>
      <c r="F41" s="0"/>
      <c r="G41" s="0"/>
      <c r="H41" s="0" t="n">
        <v>1.11509</v>
      </c>
      <c r="I41" s="0"/>
      <c r="J41" s="0"/>
      <c r="K41" s="0" t="n">
        <v>1.17</v>
      </c>
      <c r="L41" s="0"/>
      <c r="M41" s="0"/>
      <c r="N41" s="0" t="n">
        <v>1.20994</v>
      </c>
      <c r="O41" s="0"/>
      <c r="P41" s="0"/>
      <c r="Q41" s="0" t="n">
        <v>1.23679</v>
      </c>
      <c r="R41" s="0"/>
      <c r="S41" s="0"/>
      <c r="T41" s="0" t="n">
        <v>1.27739</v>
      </c>
      <c r="U41" s="0"/>
      <c r="V41" s="0"/>
      <c r="W41" s="0" t="n">
        <v>1.18901</v>
      </c>
    </row>
    <row r="42" customFormat="false" ht="14.25" hidden="false" customHeight="false" outlineLevel="0" collapsed="false">
      <c r="B42" s="0" t="n">
        <v>0.853511</v>
      </c>
      <c r="C42" s="0"/>
      <c r="D42" s="0"/>
      <c r="E42" s="0" t="n">
        <v>1.00316</v>
      </c>
      <c r="F42" s="0"/>
      <c r="G42" s="0"/>
      <c r="H42" s="0" t="n">
        <v>1.08338</v>
      </c>
      <c r="I42" s="0"/>
      <c r="J42" s="0"/>
      <c r="K42" s="0" t="n">
        <v>1.14092</v>
      </c>
      <c r="L42" s="0"/>
      <c r="M42" s="0"/>
      <c r="N42" s="0" t="n">
        <v>1.18187</v>
      </c>
      <c r="O42" s="0"/>
      <c r="P42" s="0"/>
      <c r="Q42" s="0" t="n">
        <v>1.20835</v>
      </c>
      <c r="R42" s="0"/>
      <c r="S42" s="0"/>
      <c r="T42" s="0" t="n">
        <v>1.25983</v>
      </c>
      <c r="U42" s="0"/>
      <c r="V42" s="0"/>
      <c r="W42" s="0" t="n">
        <v>1.14693</v>
      </c>
    </row>
    <row r="43" customFormat="false" ht="14.25" hidden="false" customHeight="false" outlineLevel="0" collapsed="false">
      <c r="B43" s="0" t="n">
        <v>0.811757</v>
      </c>
      <c r="C43" s="0"/>
      <c r="D43" s="0"/>
      <c r="E43" s="0" t="n">
        <v>0.969377</v>
      </c>
      <c r="F43" s="0"/>
      <c r="G43" s="0"/>
      <c r="H43" s="0" t="n">
        <v>1.05315</v>
      </c>
      <c r="I43" s="0"/>
      <c r="J43" s="0"/>
      <c r="K43" s="0" t="n">
        <v>1.11095</v>
      </c>
      <c r="L43" s="0"/>
      <c r="M43" s="0"/>
      <c r="N43" s="0" t="n">
        <v>1.15036</v>
      </c>
      <c r="O43" s="0"/>
      <c r="P43" s="0"/>
      <c r="Q43" s="0" t="n">
        <v>1.17363</v>
      </c>
      <c r="R43" s="0"/>
      <c r="S43" s="0"/>
      <c r="T43" s="0" t="n">
        <v>1.23123</v>
      </c>
      <c r="U43" s="0"/>
      <c r="V43" s="0"/>
      <c r="W43" s="0" t="n">
        <v>1.09011</v>
      </c>
    </row>
    <row r="44" customFormat="false" ht="14.25" hidden="false" customHeight="false" outlineLevel="0" collapsed="false">
      <c r="B44" s="0" t="n">
        <v>0.681911</v>
      </c>
      <c r="C44" s="0"/>
      <c r="D44" s="0"/>
      <c r="E44" s="0" t="n">
        <v>0.857644</v>
      </c>
      <c r="F44" s="0"/>
      <c r="G44" s="0"/>
      <c r="H44" s="0" t="n">
        <v>0.955935</v>
      </c>
      <c r="I44" s="0"/>
      <c r="J44" s="0"/>
      <c r="K44" s="0" t="n">
        <v>1.01686</v>
      </c>
      <c r="L44" s="0"/>
      <c r="M44" s="0"/>
      <c r="N44" s="0" t="n">
        <v>1.0609</v>
      </c>
      <c r="O44" s="0"/>
      <c r="P44" s="0"/>
      <c r="Q44" s="0" t="n">
        <v>1.0834</v>
      </c>
      <c r="R44" s="0"/>
      <c r="S44" s="0"/>
      <c r="T44" s="0" t="n">
        <v>1.19268</v>
      </c>
      <c r="U44" s="0"/>
      <c r="V44" s="0"/>
      <c r="W44" s="0" t="n">
        <v>0.981704</v>
      </c>
    </row>
    <row r="45" customFormat="false" ht="14.25" hidden="false" customHeight="false" outlineLevel="0" collapsed="false">
      <c r="B45" s="0" t="n">
        <v>0</v>
      </c>
      <c r="C45" s="0"/>
      <c r="D45" s="0"/>
      <c r="E45" s="0" t="n">
        <v>0</v>
      </c>
      <c r="F45" s="0"/>
      <c r="G45" s="0"/>
      <c r="H45" s="0" t="n">
        <v>0</v>
      </c>
      <c r="I45" s="0"/>
      <c r="J45" s="0"/>
      <c r="K45" s="0" t="n">
        <v>0</v>
      </c>
      <c r="L45" s="0"/>
      <c r="M45" s="0"/>
      <c r="N45" s="0" t="n">
        <v>0</v>
      </c>
      <c r="O45" s="0"/>
      <c r="P45" s="0"/>
      <c r="Q45" s="0" t="n">
        <v>0</v>
      </c>
      <c r="R45" s="0"/>
      <c r="S45" s="0"/>
      <c r="T45" s="0" t="n">
        <v>1.09843</v>
      </c>
      <c r="U45" s="0"/>
      <c r="V45" s="0"/>
      <c r="W45" s="0" t="n">
        <v>0</v>
      </c>
    </row>
    <row r="46" customFormat="false" ht="14.25" hidden="false" customHeight="false" outlineLevel="0" collapsed="false">
      <c r="B46" s="0"/>
      <c r="C46" s="0"/>
      <c r="D46" s="0"/>
      <c r="E46" s="0"/>
      <c r="F46" s="0"/>
      <c r="G46" s="0"/>
      <c r="H46" s="0"/>
      <c r="I46" s="0"/>
      <c r="J46" s="0"/>
      <c r="K46" s="0"/>
      <c r="L46" s="0"/>
      <c r="M46" s="0"/>
      <c r="N46" s="0"/>
      <c r="O46" s="0"/>
      <c r="P46" s="0"/>
      <c r="Q46" s="0"/>
      <c r="R46" s="0"/>
      <c r="S46" s="0"/>
      <c r="T46" s="0" t="n">
        <v>0</v>
      </c>
      <c r="U46" s="0"/>
      <c r="V46" s="0"/>
      <c r="W46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04T09:47:49Z</dcterms:created>
  <dc:creator>pc</dc:creator>
  <dc:description/>
  <cp:keywords/>
  <dc:language>en-US</dc:language>
  <cp:lastModifiedBy>pc</cp:lastModifiedBy>
  <dcterms:modified xsi:type="dcterms:W3CDTF">2015-09-18T14:59:0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715</vt:lpwstr>
  </property>
</Properties>
</file>